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rlando.scc\Downloads\"/>
    </mc:Choice>
  </mc:AlternateContent>
  <xr:revisionPtr revIDLastSave="0" documentId="13_ncr:1_{0D6B25B5-671B-4E1B-A8E4-8F7438402381}" xr6:coauthVersionLast="47" xr6:coauthVersionMax="47" xr10:uidLastSave="{00000000-0000-0000-0000-000000000000}"/>
  <bookViews>
    <workbookView xWindow="-110" yWindow="-110" windowWidth="19420" windowHeight="10420" xr2:uid="{4FE40E84-2F31-407E-B7F9-173369A77013}"/>
  </bookViews>
  <sheets>
    <sheet name="Title-Authors" sheetId="11" r:id="rId1"/>
    <sheet name="Table S1" sheetId="9" r:id="rId2"/>
    <sheet name="Table S2" sheetId="12" r:id="rId3"/>
    <sheet name="Table S3" sheetId="3" r:id="rId4"/>
    <sheet name="Table S4" sheetId="4" r:id="rId5"/>
    <sheet name="table_S5" sheetId="8" r:id="rId6"/>
    <sheet name="Table S6" sheetId="10" r:id="rId7"/>
    <sheet name="Table S7" sheetId="6" r:id="rId8"/>
  </sheets>
  <definedNames>
    <definedName name="_xlnm._FilterDatabase" localSheetId="1" hidden="1">'Table S1'!$A$3:$BI$78</definedName>
    <definedName name="_xlnm._FilterDatabase" localSheetId="3" hidden="1">'Table S3'!$A$3:$B$96</definedName>
    <definedName name="_xlnm._FilterDatabase" localSheetId="4" hidden="1">'Table S4'!$A$3:$I$36</definedName>
    <definedName name="_xlnm._FilterDatabase" localSheetId="7" hidden="1">'Table S7'!$A$3:$G$24</definedName>
    <definedName name="_Hlk120293452" localSheetId="2">'Table S2'!$A$8</definedName>
    <definedName name="_Hlk144196845" localSheetId="2">'Table S2'!$A$5</definedName>
    <definedName name="_Hlk74910425" localSheetId="2">'Table S2'!$A$4</definedName>
    <definedName name="_Hlk74910673" localSheetId="2">'Table S2'!$A$3</definedName>
    <definedName name="_xlnm.Print_Titles" localSheetId="1">'Table S1'!$A:$A,'Table S1'!$3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10" l="1"/>
  <c r="AU78" i="9" l="1"/>
  <c r="V78" i="9"/>
  <c r="AU77" i="9"/>
  <c r="V77" i="9"/>
  <c r="AU76" i="9"/>
  <c r="V76" i="9"/>
  <c r="AU75" i="9"/>
  <c r="V75" i="9"/>
  <c r="V74" i="9"/>
  <c r="AU73" i="9"/>
  <c r="V73" i="9"/>
  <c r="AU72" i="9"/>
  <c r="V72" i="9"/>
  <c r="AU71" i="9"/>
  <c r="V71" i="9"/>
  <c r="AU70" i="9"/>
  <c r="V70" i="9"/>
  <c r="AU69" i="9"/>
  <c r="V69" i="9"/>
  <c r="AU68" i="9"/>
  <c r="V68" i="9"/>
  <c r="V67" i="9"/>
  <c r="AU66" i="9"/>
  <c r="V66" i="9"/>
  <c r="AU65" i="9"/>
  <c r="V65" i="9"/>
  <c r="V64" i="9"/>
  <c r="AU63" i="9"/>
  <c r="V63" i="9"/>
  <c r="AU62" i="9"/>
  <c r="V62" i="9"/>
  <c r="V61" i="9"/>
  <c r="V60" i="9"/>
  <c r="AU59" i="9"/>
  <c r="V59" i="9"/>
  <c r="AU58" i="9"/>
  <c r="V58" i="9"/>
  <c r="AU57" i="9"/>
  <c r="V57" i="9"/>
  <c r="AU56" i="9"/>
  <c r="V56" i="9"/>
  <c r="V55" i="9"/>
  <c r="AU54" i="9"/>
  <c r="V54" i="9"/>
  <c r="AU53" i="9"/>
  <c r="V53" i="9"/>
  <c r="AU52" i="9"/>
  <c r="V52" i="9"/>
  <c r="AU51" i="9"/>
  <c r="V51" i="9"/>
  <c r="AU50" i="9"/>
  <c r="V50" i="9"/>
  <c r="AU49" i="9"/>
  <c r="V49" i="9"/>
  <c r="AU48" i="9"/>
  <c r="V48" i="9"/>
  <c r="AU47" i="9"/>
  <c r="V47" i="9"/>
  <c r="AU46" i="9"/>
  <c r="V46" i="9"/>
  <c r="AU45" i="9"/>
  <c r="V45" i="9"/>
  <c r="AU44" i="9"/>
  <c r="V44" i="9"/>
  <c r="AU43" i="9"/>
  <c r="V43" i="9"/>
  <c r="V42" i="9"/>
  <c r="AU41" i="9"/>
  <c r="V41" i="9"/>
  <c r="AU40" i="9"/>
  <c r="V40" i="9"/>
  <c r="AU39" i="9"/>
  <c r="V39" i="9"/>
  <c r="AU38" i="9"/>
  <c r="V38" i="9"/>
  <c r="AU37" i="9"/>
  <c r="V37" i="9"/>
  <c r="AU36" i="9"/>
  <c r="V36" i="9"/>
  <c r="V35" i="9"/>
  <c r="AU34" i="9"/>
  <c r="V34" i="9"/>
  <c r="AU33" i="9"/>
  <c r="V33" i="9"/>
  <c r="AU32" i="9"/>
  <c r="V32" i="9"/>
  <c r="V31" i="9"/>
  <c r="AU30" i="9"/>
  <c r="V30" i="9"/>
  <c r="AU29" i="9"/>
  <c r="V29" i="9"/>
  <c r="AU28" i="9"/>
  <c r="V28" i="9"/>
  <c r="AU27" i="9"/>
  <c r="V27" i="9"/>
  <c r="AU26" i="9"/>
  <c r="V26" i="9"/>
  <c r="V25" i="9"/>
  <c r="V24" i="9"/>
  <c r="V23" i="9"/>
  <c r="AU22" i="9"/>
  <c r="V22" i="9"/>
  <c r="V21" i="9"/>
  <c r="AU20" i="9"/>
  <c r="V20" i="9"/>
  <c r="AU19" i="9"/>
  <c r="V19" i="9"/>
  <c r="V18" i="9"/>
  <c r="V17" i="9"/>
  <c r="AU16" i="9"/>
  <c r="V16" i="9"/>
  <c r="AU15" i="9"/>
  <c r="V15" i="9"/>
  <c r="V14" i="9"/>
  <c r="V13" i="9"/>
  <c r="AU12" i="9"/>
  <c r="V12" i="9"/>
  <c r="V11" i="9"/>
  <c r="AU10" i="9"/>
  <c r="V10" i="9"/>
  <c r="V9" i="9"/>
  <c r="AU8" i="9"/>
  <c r="V8" i="9"/>
  <c r="V7" i="9"/>
  <c r="AU6" i="9"/>
  <c r="V6" i="9"/>
  <c r="V5" i="9"/>
  <c r="AU4" i="9"/>
  <c r="V4" i="9"/>
</calcChain>
</file>

<file path=xl/sharedStrings.xml><?xml version="1.0" encoding="utf-8"?>
<sst xmlns="http://schemas.openxmlformats.org/spreadsheetml/2006/main" count="2656" uniqueCount="467">
  <si>
    <t>Lactiplantibacillus plantarum</t>
  </si>
  <si>
    <t>Levilactobacillus brevis</t>
  </si>
  <si>
    <t>Pediococcus pentosaceus</t>
  </si>
  <si>
    <t>Leuconostoc mesenteroides/ pseudomesenteroides</t>
  </si>
  <si>
    <t>Lactiplantibacillus plantarum/ pentosus</t>
  </si>
  <si>
    <t>Lactiplantibacillus plantarum/ pentosus</t>
  </si>
  <si>
    <t>Leuconostoc mesenteroides</t>
  </si>
  <si>
    <t>Lentilactobacillus parabuchneri</t>
  </si>
  <si>
    <t>Lactiplantibacillus plantarum</t>
  </si>
  <si>
    <t>Secindilactobactobacillus malefermentans</t>
  </si>
  <si>
    <t>Lentilactobacillus kefiri</t>
  </si>
  <si>
    <t>Levilactobacillus brevis</t>
  </si>
  <si>
    <t>Lacticaseibacillus  paracasei/ casei</t>
  </si>
  <si>
    <t>Pediococcus parvulus</t>
  </si>
  <si>
    <t>Lentilactobacillus parabuchneri</t>
  </si>
  <si>
    <t>Lacticaseibacillus  paracasei/casei</t>
  </si>
  <si>
    <t>Lactiplantibacillus paraplantarum/ plantarum</t>
  </si>
  <si>
    <t>Lentilactobacillus rapi</t>
  </si>
  <si>
    <t>Lactiplantibacillus plantarum/ paraplantarum/ pentosus</t>
  </si>
  <si>
    <t>Lentilactobacillus diolivorans</t>
  </si>
  <si>
    <t>Pediococcus ethanolidurans</t>
  </si>
  <si>
    <t>Levilactobacillus parabrevis</t>
  </si>
  <si>
    <t>Lentilactobacillus buchneri</t>
  </si>
  <si>
    <t xml:space="preserve">Lacticaseibacillus  paracasei </t>
  </si>
  <si>
    <t>Leuconostoc mesenteroides/ pseudomesenteroides</t>
  </si>
  <si>
    <t>Lacticaseibacillus paracasei/ casei</t>
  </si>
  <si>
    <t>Liquorilactobacillus satsumensis</t>
  </si>
  <si>
    <t>Lacticaseibacillus paracasei/ casei</t>
  </si>
  <si>
    <t>Lentilactobacillus buchneri</t>
  </si>
  <si>
    <t>Lentilactobacillus parafarraginis</t>
  </si>
  <si>
    <t>Schleiferilactobacillus harbinensis</t>
  </si>
  <si>
    <t>Levilactobacillus yonginensis/ koreensis</t>
  </si>
  <si>
    <t>Pediococcus parvulus</t>
  </si>
  <si>
    <t>Weissella viridescens</t>
  </si>
  <si>
    <t>Lactococcus lactis</t>
  </si>
  <si>
    <t>Lactiplantibacillus plantarum / pentosus</t>
  </si>
  <si>
    <t>CIRM-BIA Number</t>
  </si>
  <si>
    <t>Lentilactobacillus  rapi</t>
  </si>
  <si>
    <t>Meyerozyma guilliermondii</t>
  </si>
  <si>
    <t>Candida boidinii</t>
  </si>
  <si>
    <t>Candida parapsilosis</t>
  </si>
  <si>
    <t>Clavispora lusitaniae</t>
  </si>
  <si>
    <t>Debaryomyces hansenii</t>
  </si>
  <si>
    <t>Hanseniaspora uvarum</t>
  </si>
  <si>
    <t>Kazachstania barnettii</t>
  </si>
  <si>
    <t>Kazachstania humilis</t>
  </si>
  <si>
    <t>Kazachstania unispora</t>
  </si>
  <si>
    <t>Naganishia adeliensis</t>
  </si>
  <si>
    <t>Pichia fermentans</t>
  </si>
  <si>
    <t>Pichia kudriavzevii</t>
  </si>
  <si>
    <t>Rhodotorula mucilaginosa</t>
  </si>
  <si>
    <t>Saccharomyces cerevisiae</t>
  </si>
  <si>
    <t>Sporobolomyces roseus</t>
  </si>
  <si>
    <t>Wickerhamomyces anomalus</t>
  </si>
  <si>
    <t>log_MRS</t>
  </si>
  <si>
    <t>log_BHIYEn</t>
  </si>
  <si>
    <t>log_TSAnNaCl</t>
  </si>
  <si>
    <t>pH</t>
  </si>
  <si>
    <t>Description of the clusters obtained from a hierarchical clustering analysis made from MFA data.</t>
  </si>
  <si>
    <t>Cluster 1</t>
  </si>
  <si>
    <t>Cluster 2</t>
  </si>
  <si>
    <t>Cluster 3</t>
  </si>
  <si>
    <t>Cluster 4</t>
  </si>
  <si>
    <t>Cluster 5</t>
  </si>
  <si>
    <t>Cluster 6</t>
  </si>
  <si>
    <t>categ5_EN=Beetroot</t>
  </si>
  <si>
    <t>categ5_EN=Mix_veg</t>
  </si>
  <si>
    <t>Cutting_result=strips/dices</t>
  </si>
  <si>
    <t>Cutting_type=rough</t>
  </si>
  <si>
    <t>Cutting_type=thin</t>
  </si>
  <si>
    <t>quali_VRBG=quali_VRBG_n</t>
  </si>
  <si>
    <t>quali_VRBG=quali_VRBG_y</t>
  </si>
  <si>
    <t>Age</t>
  </si>
  <si>
    <t>Enterobacterales</t>
  </si>
  <si>
    <t>Lacticaseibacillus</t>
  </si>
  <si>
    <t>Lactiplantibacillus</t>
  </si>
  <si>
    <t>Lactococcus</t>
  </si>
  <si>
    <t>Lentilactobacillus</t>
  </si>
  <si>
    <t>Levilactobacillus</t>
  </si>
  <si>
    <t>NaCl</t>
  </si>
  <si>
    <t>Nb_Ingr</t>
  </si>
  <si>
    <t>log_BHIYE_70</t>
  </si>
  <si>
    <t>Observed</t>
  </si>
  <si>
    <t>Shannon</t>
  </si>
  <si>
    <t>Table S4</t>
  </si>
  <si>
    <t>S277</t>
  </si>
  <si>
    <t>S276</t>
  </si>
  <si>
    <t>S275</t>
  </si>
  <si>
    <t>S274</t>
  </si>
  <si>
    <t>S273</t>
  </si>
  <si>
    <t>S271</t>
  </si>
  <si>
    <t>S268</t>
  </si>
  <si>
    <t>S266</t>
  </si>
  <si>
    <t>S260</t>
  </si>
  <si>
    <t>S247</t>
  </si>
  <si>
    <t>S244</t>
  </si>
  <si>
    <t>S241</t>
  </si>
  <si>
    <t>S240</t>
  </si>
  <si>
    <t>S239</t>
  </si>
  <si>
    <t>S237</t>
  </si>
  <si>
    <t>S232</t>
  </si>
  <si>
    <t>S229</t>
  </si>
  <si>
    <t>S217</t>
  </si>
  <si>
    <t>S215</t>
  </si>
  <si>
    <t>S213</t>
  </si>
  <si>
    <t>S212</t>
  </si>
  <si>
    <t>S185</t>
  </si>
  <si>
    <t>S182</t>
  </si>
  <si>
    <t>S177</t>
  </si>
  <si>
    <t>S175</t>
  </si>
  <si>
    <t>S174</t>
  </si>
  <si>
    <t>S135</t>
  </si>
  <si>
    <t>S134</t>
  </si>
  <si>
    <t>S119</t>
  </si>
  <si>
    <t>S116</t>
  </si>
  <si>
    <t>S115</t>
  </si>
  <si>
    <t>S111</t>
  </si>
  <si>
    <t>S109</t>
  </si>
  <si>
    <t>S102</t>
  </si>
  <si>
    <t>S098</t>
  </si>
  <si>
    <t>S094</t>
  </si>
  <si>
    <t>S090</t>
  </si>
  <si>
    <t>S089</t>
  </si>
  <si>
    <t>S079</t>
  </si>
  <si>
    <t>S071</t>
  </si>
  <si>
    <t>S056</t>
  </si>
  <si>
    <t>S044</t>
  </si>
  <si>
    <t>S043</t>
  </si>
  <si>
    <t>S042</t>
  </si>
  <si>
    <t>S019</t>
  </si>
  <si>
    <t>S015</t>
  </si>
  <si>
    <t>S008</t>
  </si>
  <si>
    <t>Valid Reads</t>
  </si>
  <si>
    <t>Sample ID</t>
  </si>
  <si>
    <t xml:space="preserve">Diversity and richness indices of bacterial communities in  47 fermented vegetable samples </t>
  </si>
  <si>
    <t>Total Reads</t>
  </si>
  <si>
    <t>NA</t>
  </si>
  <si>
    <t>Table S5</t>
  </si>
  <si>
    <t>Table S3</t>
  </si>
  <si>
    <t>CLIB Number</t>
  </si>
  <si>
    <t>S092</t>
  </si>
  <si>
    <t>S156</t>
  </si>
  <si>
    <t>S192</t>
  </si>
  <si>
    <t>S211</t>
  </si>
  <si>
    <t>S270</t>
  </si>
  <si>
    <t>isolated from (sample ID)</t>
  </si>
  <si>
    <t>S224</t>
  </si>
  <si>
    <t>S193</t>
  </si>
  <si>
    <t>List of the 34 yeast strains isolated from 17 fermented vegetable samples</t>
  </si>
  <si>
    <t>Species</t>
  </si>
  <si>
    <t>Lits of the 94 strains of lactic acid bactéria isolated from fermented vegetables</t>
  </si>
  <si>
    <t>metag analysis</t>
  </si>
  <si>
    <t>Vegetables_7types</t>
  </si>
  <si>
    <t>Vegetables_5types</t>
  </si>
  <si>
    <t>Vegetable category</t>
  </si>
  <si>
    <t>Veg_provider</t>
  </si>
  <si>
    <t>Veg_origin</t>
  </si>
  <si>
    <t>Veg_production</t>
  </si>
  <si>
    <t>Salting</t>
  </si>
  <si>
    <t>Salt type</t>
  </si>
  <si>
    <t>Peeled_veg</t>
  </si>
  <si>
    <t>Washed_hands</t>
  </si>
  <si>
    <t>Washed_veg</t>
  </si>
  <si>
    <t>Mixed_by_hands</t>
  </si>
  <si>
    <t>Filed-compacted-hands</t>
  </si>
  <si>
    <t>Starter</t>
  </si>
  <si>
    <t>Cutting_type</t>
  </si>
  <si>
    <t>Cutting_result</t>
  </si>
  <si>
    <t>Nr_ingredient</t>
  </si>
  <si>
    <t>ginger</t>
  </si>
  <si>
    <t>garlic</t>
  </si>
  <si>
    <t>Coriander_seeds</t>
  </si>
  <si>
    <t>Cumin</t>
  </si>
  <si>
    <t>whole_pepper</t>
  </si>
  <si>
    <t>ground_pepper</t>
  </si>
  <si>
    <t>Curry</t>
  </si>
  <si>
    <t>groung_coriander</t>
  </si>
  <si>
    <t>bay leaf</t>
  </si>
  <si>
    <t>thyme</t>
  </si>
  <si>
    <t xml:space="preserve">tarragon </t>
  </si>
  <si>
    <t>_Basilic</t>
  </si>
  <si>
    <t>other herbs_spices</t>
  </si>
  <si>
    <t>mustard_seeds</t>
  </si>
  <si>
    <t>turmeric</t>
  </si>
  <si>
    <t>juniper berries</t>
  </si>
  <si>
    <t>caraway seeds</t>
  </si>
  <si>
    <t>cloves</t>
  </si>
  <si>
    <t>chili</t>
  </si>
  <si>
    <t>paprika</t>
  </si>
  <si>
    <t>sage</t>
  </si>
  <si>
    <t>oregano</t>
  </si>
  <si>
    <t>parsley</t>
  </si>
  <si>
    <t>algae</t>
  </si>
  <si>
    <t>Age, days</t>
  </si>
  <si>
    <t>Declared_NaCl, g/L</t>
  </si>
  <si>
    <t>Aanalysed_NaCl, g/L</t>
  </si>
  <si>
    <t>log_YPMApn</t>
  </si>
  <si>
    <t>log_BHIYEpn</t>
  </si>
  <si>
    <t>log_OGAc</t>
  </si>
  <si>
    <t>log_VRBG</t>
  </si>
  <si>
    <t>log_KF</t>
  </si>
  <si>
    <t>log_BHIYE_sp</t>
  </si>
  <si>
    <t>BCA</t>
  </si>
  <si>
    <t>TSN</t>
  </si>
  <si>
    <t>clusters_ASV</t>
  </si>
  <si>
    <t>valid reads</t>
  </si>
  <si>
    <t>Lactobacillales</t>
  </si>
  <si>
    <t>Family_Lactobacillaceae</t>
  </si>
  <si>
    <t>Lactobacillales_Lactiplantibacillus</t>
  </si>
  <si>
    <t>Lactobacillales_Levilactobacillus</t>
  </si>
  <si>
    <t>Lactobacillales_Lentilactobacillus</t>
  </si>
  <si>
    <t>Lactobacillales_Lacticaseibacillus</t>
  </si>
  <si>
    <t>Lactobacillales_Latilactobacillus</t>
  </si>
  <si>
    <t>Lactobacillales_Weissella</t>
  </si>
  <si>
    <t>Lactobacillales_Lactococcus</t>
  </si>
  <si>
    <t>Lactobacillales_Secundilactobacillus</t>
  </si>
  <si>
    <t>Other Lactobacillales</t>
  </si>
  <si>
    <t>Som_Order_Enterobac*</t>
  </si>
  <si>
    <t>Order_Bacillales</t>
  </si>
  <si>
    <t>Order_Staphylococcales</t>
  </si>
  <si>
    <t>Other_taxa</t>
  </si>
  <si>
    <t>yes</t>
  </si>
  <si>
    <t>Cabbage Carrot Onion</t>
  </si>
  <si>
    <t>cabbage-mix</t>
  </si>
  <si>
    <t>Mix_veg</t>
  </si>
  <si>
    <t>mixed</t>
  </si>
  <si>
    <t>produceur_purchase</t>
  </si>
  <si>
    <t>local</t>
  </si>
  <si>
    <t>organic</t>
  </si>
  <si>
    <t>dry_salting</t>
  </si>
  <si>
    <t>coarse_salt</t>
  </si>
  <si>
    <t>Peeled_yes</t>
  </si>
  <si>
    <t>Washed_hands_yes</t>
  </si>
  <si>
    <t>Washed_veg_yes</t>
  </si>
  <si>
    <t>Mixed_by_hands_yes</t>
  </si>
  <si>
    <t>Filed-compacted-hands_yes</t>
  </si>
  <si>
    <t>no_starter</t>
  </si>
  <si>
    <t>F3</t>
  </si>
  <si>
    <t>thin</t>
  </si>
  <si>
    <t>strips/dices</t>
  </si>
  <si>
    <t>C3</t>
  </si>
  <si>
    <t>S013</t>
  </si>
  <si>
    <t>no</t>
  </si>
  <si>
    <t>Cabbage</t>
  </si>
  <si>
    <t>leaf/stem</t>
  </si>
  <si>
    <t>commercial</t>
  </si>
  <si>
    <t>France</t>
  </si>
  <si>
    <t>Peeled_no</t>
  </si>
  <si>
    <t>Washed_veg_no</t>
  </si>
  <si>
    <t>F5</t>
  </si>
  <si>
    <t>shredded</t>
  </si>
  <si>
    <t>nd</t>
  </si>
  <si>
    <t>na</t>
  </si>
  <si>
    <t>Cabbage Carrot Onion Leak Pepper</t>
  </si>
  <si>
    <t>Cabbage-mix</t>
  </si>
  <si>
    <t>regional</t>
  </si>
  <si>
    <t>Mixed_by_hands_no</t>
  </si>
  <si>
    <t>F2</t>
  </si>
  <si>
    <t>Carrot Leak</t>
  </si>
  <si>
    <t>conventional</t>
  </si>
  <si>
    <t>Brine</t>
  </si>
  <si>
    <t>fine_salt</t>
  </si>
  <si>
    <t>Filed-compacted-hands_no</t>
  </si>
  <si>
    <t>3</t>
  </si>
  <si>
    <t>grated/diced</t>
  </si>
  <si>
    <t>C2</t>
  </si>
  <si>
    <t xml:space="preserve">Cabbage Carrot </t>
  </si>
  <si>
    <t>F4</t>
  </si>
  <si>
    <t>grated</t>
  </si>
  <si>
    <t>Leak Onion</t>
  </si>
  <si>
    <t>Others</t>
  </si>
  <si>
    <t>garden</t>
  </si>
  <si>
    <t>rough</t>
  </si>
  <si>
    <t>strips</t>
  </si>
  <si>
    <t xml:space="preserve">Fennel Lemon </t>
  </si>
  <si>
    <t>foreign_country</t>
  </si>
  <si>
    <t>Washed_hands_NA</t>
  </si>
  <si>
    <t>S046</t>
  </si>
  <si>
    <t xml:space="preserve">Onion Carrot Celeriac  </t>
  </si>
  <si>
    <t>S055</t>
  </si>
  <si>
    <t>Carrot</t>
  </si>
  <si>
    <t>bulb/root</t>
  </si>
  <si>
    <t>Washed_hands_no</t>
  </si>
  <si>
    <t>Carrot Beetroot Radish Leak</t>
  </si>
  <si>
    <t>Beetroot_mix</t>
  </si>
  <si>
    <t>4</t>
  </si>
  <si>
    <t>C4</t>
  </si>
  <si>
    <t xml:space="preserve">Cauliflower Carrot Cabbage </t>
  </si>
  <si>
    <t>Beetroot</t>
  </si>
  <si>
    <t>C1</t>
  </si>
  <si>
    <t>S080</t>
  </si>
  <si>
    <t>Rhubarb</t>
  </si>
  <si>
    <t>Peeled_NA</t>
  </si>
  <si>
    <t>Backslopping</t>
  </si>
  <si>
    <t>Cyclanther Bitter_gourd</t>
  </si>
  <si>
    <t>fruit</t>
  </si>
  <si>
    <t>permaculture</t>
  </si>
  <si>
    <t>cut in half lengthwise</t>
  </si>
  <si>
    <t>Radish Apple</t>
  </si>
  <si>
    <t>sticks</t>
  </si>
  <si>
    <t>Fig_leaf</t>
  </si>
  <si>
    <t>F6</t>
  </si>
  <si>
    <t>leaves</t>
  </si>
  <si>
    <t>Leak Radish Onion</t>
  </si>
  <si>
    <t xml:space="preserve">Beetroot Carrot </t>
  </si>
  <si>
    <t>S103</t>
  </si>
  <si>
    <t>S108</t>
  </si>
  <si>
    <t xml:space="preserve">Carrot Radish </t>
  </si>
  <si>
    <t>Carrot_mix</t>
  </si>
  <si>
    <t>5</t>
  </si>
  <si>
    <t>S114</t>
  </si>
  <si>
    <t>Carrot Cabbage Pumkin Fennel Sweet_potato Onion</t>
  </si>
  <si>
    <t>Chard Carrot Onion</t>
  </si>
  <si>
    <t>Fennel</t>
  </si>
  <si>
    <t>S122</t>
  </si>
  <si>
    <t>Zucchini</t>
  </si>
  <si>
    <t>S131</t>
  </si>
  <si>
    <t>Cucumber</t>
  </si>
  <si>
    <t>Onion Fennel</t>
  </si>
  <si>
    <t>hypertonic sea water</t>
  </si>
  <si>
    <t>S146</t>
  </si>
  <si>
    <t>Tomato</t>
  </si>
  <si>
    <t>not_cut</t>
  </si>
  <si>
    <t>S147</t>
  </si>
  <si>
    <t>Parsnip Carrot Onion</t>
  </si>
  <si>
    <t>Chayote</t>
  </si>
  <si>
    <t>S157</t>
  </si>
  <si>
    <t>Carrot Celeriac</t>
  </si>
  <si>
    <t>Carrot Cauliflower Chard Onion</t>
  </si>
  <si>
    <t>Cabbage Carrot Leak Radish Onion</t>
  </si>
  <si>
    <t>S189</t>
  </si>
  <si>
    <t>Jerusalem_artichoke</t>
  </si>
  <si>
    <t>kefir_starter</t>
  </si>
  <si>
    <t>chunks</t>
  </si>
  <si>
    <t>S200</t>
  </si>
  <si>
    <t>Cabbage Carrot Apple</t>
  </si>
  <si>
    <t>stripes</t>
  </si>
  <si>
    <t>S201</t>
  </si>
  <si>
    <t xml:space="preserve">Carrot Celerac Cabbage </t>
  </si>
  <si>
    <t>2</t>
  </si>
  <si>
    <t>Papaya</t>
  </si>
  <si>
    <t>Celeriac</t>
  </si>
  <si>
    <t>big chunks</t>
  </si>
  <si>
    <t>S221</t>
  </si>
  <si>
    <t xml:space="preserve">Cucumber Carrot </t>
  </si>
  <si>
    <t>dices</t>
  </si>
  <si>
    <t>S222</t>
  </si>
  <si>
    <t>slices</t>
  </si>
  <si>
    <t>Eggplant</t>
  </si>
  <si>
    <t>Turnip Broccoli Chilli</t>
  </si>
  <si>
    <t>F1</t>
  </si>
  <si>
    <t>1</t>
  </si>
  <si>
    <t>small dices</t>
  </si>
  <si>
    <t>S238</t>
  </si>
  <si>
    <t xml:space="preserve">Cabbage Lemon </t>
  </si>
  <si>
    <t>Cabbage Carrot Apple Celeriac</t>
  </si>
  <si>
    <t>S245</t>
  </si>
  <si>
    <t>Parsnip</t>
  </si>
  <si>
    <t>S249</t>
  </si>
  <si>
    <t>S250</t>
  </si>
  <si>
    <t>Garlic</t>
  </si>
  <si>
    <t xml:space="preserve">Cauliflower Carrot Celeriac </t>
  </si>
  <si>
    <t>sticks/slices/chunks</t>
  </si>
  <si>
    <t>Carrot Turnip</t>
  </si>
  <si>
    <t>Green_beans</t>
  </si>
  <si>
    <t>Turnip</t>
  </si>
  <si>
    <t>V-test values in bold are significant (&lt; -2.0 ou &gt; 2.0)</t>
  </si>
  <si>
    <t>Clusters are coloured according to their colors on Figure 6</t>
  </si>
  <si>
    <t>Taxonomic ranks</t>
  </si>
  <si>
    <t>% Total reads</t>
  </si>
  <si>
    <t>Read numbers</t>
  </si>
  <si>
    <t>ASV number</t>
  </si>
  <si>
    <t>% total ASVs</t>
  </si>
  <si>
    <t xml:space="preserve">Phylum </t>
  </si>
  <si>
    <t>Order</t>
  </si>
  <si>
    <t>Family</t>
  </si>
  <si>
    <t>Genus</t>
  </si>
  <si>
    <t>Firmicutes</t>
  </si>
  <si>
    <t>% Lactobacillales</t>
  </si>
  <si>
    <t>Lactobacillaceae</t>
  </si>
  <si>
    <t>Latilactobacillus</t>
  </si>
  <si>
    <t>Weissella</t>
  </si>
  <si>
    <t>Secundilactobacillus</t>
  </si>
  <si>
    <t>Pediococcus</t>
  </si>
  <si>
    <t>Leuconostoc</t>
  </si>
  <si>
    <t>Loigolactobacillus</t>
  </si>
  <si>
    <t>Fructilactobacillus</t>
  </si>
  <si>
    <t>Liquorilactobacillus</t>
  </si>
  <si>
    <t>Schleiferilactobacillus</t>
  </si>
  <si>
    <t>Other Lactobacillaceae</t>
  </si>
  <si>
    <t>Streptococcaceae</t>
  </si>
  <si>
    <t>Enterococcaceae</t>
  </si>
  <si>
    <t>Enterococcus</t>
  </si>
  <si>
    <t>Staphylococcales</t>
  </si>
  <si>
    <t>Staphylococcaceae</t>
  </si>
  <si>
    <t>Staphylococcus</t>
  </si>
  <si>
    <t>Bacillales</t>
  </si>
  <si>
    <t>Bacillaceae</t>
  </si>
  <si>
    <t>Bacillus</t>
  </si>
  <si>
    <t>Proteobacteria</t>
  </si>
  <si>
    <t>% Enterobacterales</t>
  </si>
  <si>
    <t>Enterobacteriaceae</t>
  </si>
  <si>
    <t>Yersiniaceae</t>
  </si>
  <si>
    <t xml:space="preserve">multiaffiliated </t>
  </si>
  <si>
    <t>Pseudomonadales</t>
  </si>
  <si>
    <t>Pseudomonadaceae</t>
  </si>
  <si>
    <t>Pseudomonas</t>
  </si>
  <si>
    <t>Read numbers and ASV numbers for the main taxa identifified by metabarcoding analysis</t>
  </si>
  <si>
    <r>
      <rPr>
        <sz val="11"/>
        <color theme="1"/>
        <rFont val="Arial"/>
        <family val="2"/>
      </rPr>
      <t>Lentilactobacillus buchneri</t>
    </r>
  </si>
  <si>
    <t>Vegetables used (a)</t>
  </si>
  <si>
    <t xml:space="preserve">Table S1 Main characteristics of the 75 home-made fermented vegetable samples collected. The enumeration media used are described in Table S2.  </t>
  </si>
  <si>
    <t>Diversity score_quanti (b)</t>
  </si>
  <si>
    <t>Diversity score_quali (b)</t>
  </si>
  <si>
    <t>(a) vegetables are listed by decreasing quantity</t>
  </si>
  <si>
    <t>(b) Diversity score: corresponds to the number of practices and factors that may influence the initial microbial community (see text § 3.1)</t>
  </si>
  <si>
    <t>Medium</t>
  </si>
  <si>
    <t>Detail and supplier</t>
  </si>
  <si>
    <t xml:space="preserve">Targeted microorganisms </t>
  </si>
  <si>
    <t>MRS</t>
  </si>
  <si>
    <t>Man, Rogosa &amp; Sharp agar medium (Biokar  Diagnostics, France)</t>
  </si>
  <si>
    <t>BHI-YEn</t>
  </si>
  <si>
    <t>Brain Hearth Infusion (BD, USA) + 10 g/L yeast extract + 10 g/L agar + 0.01% natamycin</t>
  </si>
  <si>
    <t>Total aerotolerant bacteria</t>
  </si>
  <si>
    <t>air; 25 °C; 2-5 d</t>
  </si>
  <si>
    <t>TSAn-NaCl</t>
  </si>
  <si>
    <t xml:space="preserve">Tryptone Soja Agar (Biokar) +4% NaCl + 0.01% natamycin </t>
  </si>
  <si>
    <t>Total halotolerant bacteria</t>
  </si>
  <si>
    <t>air; 37°C; 7 d</t>
  </si>
  <si>
    <t xml:space="preserve">YPMnp </t>
  </si>
  <si>
    <t>Yeast extract (5g/L) peptone (2.5 g//L), tryptone (2.5 g/L) + mannitol (25 g/L) + agar (16 g/L) + 0.01% natamycin + 0.15% penicillin</t>
  </si>
  <si>
    <t>Acetic acid bacteria</t>
  </si>
  <si>
    <t>BHI-YEnp</t>
  </si>
  <si>
    <t xml:space="preserve">Brain Hearth Infusion (BD, USA) + 10g/L yeast extract + 10 g/L agar + 0.01% natamycin + 0.15% penicillin </t>
  </si>
  <si>
    <t>Aerobic Gram- negative bacteria</t>
  </si>
  <si>
    <t>OGAc</t>
  </si>
  <si>
    <t>Oxytetracycline Glucose Agar (Biokar) + 0.01% chloramphenicol</t>
  </si>
  <si>
    <t>Yeast and filamentous fungi</t>
  </si>
  <si>
    <t xml:space="preserve">air; 25 °C; 7 d </t>
  </si>
  <si>
    <t>VRBG</t>
  </si>
  <si>
    <t>Violet Red Bile Glucose agar (Biokar)</t>
  </si>
  <si>
    <t xml:space="preserve">air; 37 °C; 1 d </t>
  </si>
  <si>
    <t>KF</t>
  </si>
  <si>
    <t xml:space="preserve">Kenner Fecal (Biokar) added with 10 mL of 1%TTC /L </t>
  </si>
  <si>
    <t xml:space="preserve">Enterococci </t>
  </si>
  <si>
    <t>air, 37 °C; 2 d</t>
  </si>
  <si>
    <t xml:space="preserve">Brain Hearth Infusion (BD, USA) + 10 g/L yeast extract + 10 g/L agar </t>
  </si>
  <si>
    <t>Aerobic spore-forming bacteria</t>
  </si>
  <si>
    <t xml:space="preserve">air; 37 °C; 2 d </t>
  </si>
  <si>
    <t xml:space="preserve">Bacillus cereus Selective Agar base (Mossel) (Biokar) </t>
  </si>
  <si>
    <t xml:space="preserve">Bacillus cereus </t>
  </si>
  <si>
    <t xml:space="preserve">air; 30°C; 1-2 d </t>
  </si>
  <si>
    <t xml:space="preserve">Tryptone Sulfite Neomycin Agar (Biokar) </t>
  </si>
  <si>
    <r>
      <t>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; 25 °C; 7 d</t>
    </r>
  </si>
  <si>
    <r>
      <t>Bile-resistant</t>
    </r>
    <r>
      <rPr>
        <i/>
        <sz val="12"/>
        <color theme="1"/>
        <rFont val="Calibri"/>
        <family val="2"/>
        <scheme val="minor"/>
      </rPr>
      <t xml:space="preserve"> Enterobacteriaceae</t>
    </r>
  </si>
  <si>
    <r>
      <t>Anaerobic sulphite-reducing spore-forming bacteria (</t>
    </r>
    <r>
      <rPr>
        <i/>
        <sz val="12"/>
        <color theme="1"/>
        <rFont val="Calibri"/>
        <family val="2"/>
        <scheme val="minor"/>
      </rPr>
      <t>Clostridium</t>
    </r>
    <r>
      <rPr>
        <sz val="12"/>
        <color theme="1"/>
        <rFont val="Calibri"/>
        <family val="2"/>
        <scheme val="minor"/>
      </rPr>
      <t>)</t>
    </r>
  </si>
  <si>
    <r>
      <t>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; 37°C; 2-5 d </t>
    </r>
  </si>
  <si>
    <r>
      <t>1</t>
    </r>
    <r>
      <rPr>
        <sz val="12"/>
        <color theme="1"/>
        <rFont val="Calibri"/>
        <family val="2"/>
        <scheme val="minor"/>
      </rPr>
      <t xml:space="preserve">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anaerobiosis generated with Anaerocult</t>
    </r>
    <r>
      <rPr>
        <vertAlign val="superscript"/>
        <sz val="12"/>
        <color theme="1"/>
        <rFont val="Calibri"/>
        <family val="2"/>
        <scheme val="minor"/>
      </rPr>
      <t>®</t>
    </r>
    <r>
      <rPr>
        <sz val="12"/>
        <color theme="1"/>
        <rFont val="Calibri"/>
        <family val="2"/>
        <scheme val="minor"/>
      </rPr>
      <t xml:space="preserve"> A (Merck, Darmstadt, Germany), temperature, and days of incubation. 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LAB, lactic acid bacteria. 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These media were used after a 15 min-70°C treatment of the first serial 1:10 dilution. </t>
    </r>
  </si>
  <si>
    <r>
      <t>LAB</t>
    </r>
    <r>
      <rPr>
        <vertAlign val="superscript"/>
        <sz val="12"/>
        <color rgb="FFFF0000"/>
        <rFont val="Calibri"/>
        <family val="2"/>
        <scheme val="minor"/>
      </rPr>
      <t>2</t>
    </r>
  </si>
  <si>
    <r>
      <t>Incubation conditions</t>
    </r>
    <r>
      <rPr>
        <vertAlign val="superscript"/>
        <sz val="12"/>
        <color rgb="FFFF0000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</t>
    </r>
  </si>
  <si>
    <r>
      <t>BHI-YE-70</t>
    </r>
    <r>
      <rPr>
        <vertAlign val="superscript"/>
        <sz val="12"/>
        <color rgb="FFFF0000"/>
        <rFont val="Calibri"/>
        <family val="2"/>
        <scheme val="minor"/>
      </rPr>
      <t>3</t>
    </r>
  </si>
  <si>
    <r>
      <t>BCA</t>
    </r>
    <r>
      <rPr>
        <vertAlign val="superscript"/>
        <sz val="12"/>
        <color rgb="FFFF0000"/>
        <rFont val="Calibri"/>
        <family val="2"/>
        <scheme val="minor"/>
      </rPr>
      <t>3</t>
    </r>
  </si>
  <si>
    <r>
      <t>TSN</t>
    </r>
    <r>
      <rPr>
        <vertAlign val="superscript"/>
        <sz val="12"/>
        <color rgb="FFFF0000"/>
        <rFont val="Calibri"/>
        <family val="2"/>
        <scheme val="minor"/>
      </rPr>
      <t>3</t>
    </r>
  </si>
  <si>
    <r>
      <t>Table S2:</t>
    </r>
    <r>
      <rPr>
        <sz val="12"/>
        <color theme="1"/>
        <rFont val="Calibri"/>
        <family val="2"/>
        <scheme val="minor"/>
      </rPr>
      <t xml:space="preserve"> Agar media and conditions used for enumeration of different microbial groups in fermented vegetables</t>
    </r>
  </si>
  <si>
    <t>Table S6</t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"/>
    <numFmt numFmtId="165" formatCode="0.0000"/>
    <numFmt numFmtId="166" formatCode="0.000"/>
    <numFmt numFmtId="167" formatCode="0.0%"/>
  </numFmts>
  <fonts count="52" x14ac:knownFonts="1">
    <font>
      <sz val="11"/>
      <color theme="1"/>
      <name val="Calibri"/>
      <family val="2"/>
      <scheme val="minor"/>
    </font>
    <font>
      <sz val="11"/>
      <name val="Verdana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color theme="8" tint="-0.249977111117893"/>
      <name val="Calibri"/>
      <family val="2"/>
      <scheme val="minor"/>
    </font>
    <font>
      <sz val="11"/>
      <name val="Calibri"/>
      <family val="2"/>
    </font>
    <font>
      <sz val="11"/>
      <color rgb="FF002060"/>
      <name val="Calibri"/>
      <family val="2"/>
    </font>
    <font>
      <sz val="11"/>
      <color theme="0"/>
      <name val="Calibri"/>
      <family val="2"/>
    </font>
    <font>
      <b/>
      <sz val="11"/>
      <name val="Calibri"/>
      <family val="2"/>
    </font>
    <font>
      <sz val="9"/>
      <name val="Calibri"/>
      <family val="2"/>
      <scheme val="minor"/>
    </font>
    <font>
      <sz val="10"/>
      <name val="Calibri"/>
      <family val="2"/>
      <scheme val="minor"/>
    </font>
    <font>
      <sz val="10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8"/>
      <name val="Calibri"/>
      <family val="2"/>
    </font>
    <font>
      <b/>
      <sz val="11"/>
      <color theme="8"/>
      <name val="Calibri"/>
      <family val="2"/>
    </font>
    <font>
      <b/>
      <i/>
      <sz val="11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B050"/>
      <name val="Calibri"/>
      <family val="2"/>
    </font>
    <font>
      <b/>
      <i/>
      <sz val="11"/>
      <color rgb="FFC00000"/>
      <name val="Calibri"/>
      <family val="2"/>
    </font>
    <font>
      <b/>
      <sz val="11"/>
      <color rgb="FFC00000"/>
      <name val="Calibri"/>
      <family val="2"/>
    </font>
    <font>
      <sz val="11"/>
      <color theme="5" tint="-0.249977111117893"/>
      <name val="Calibri"/>
      <family val="2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2"/>
      <color rgb="FFFF000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4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E497"/>
        <bgColor indexed="64"/>
      </patternFill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8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theme="4"/>
      </top>
      <bottom style="thin">
        <color theme="4"/>
      </bottom>
      <diagonal/>
    </border>
    <border>
      <left/>
      <right/>
      <top style="medium">
        <color theme="8"/>
      </top>
      <bottom style="thin">
        <color theme="4"/>
      </bottom>
      <diagonal/>
    </border>
    <border>
      <left/>
      <right/>
      <top style="medium">
        <color theme="8"/>
      </top>
      <bottom/>
      <diagonal/>
    </border>
    <border>
      <left/>
      <right/>
      <top style="thin">
        <color theme="4"/>
      </top>
      <bottom style="medium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/>
      <diagonal/>
    </border>
    <border>
      <left/>
      <right/>
      <top/>
      <bottom style="thin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0">
    <xf numFmtId="0" fontId="0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7" fillId="0" borderId="0"/>
    <xf numFmtId="9" fontId="12" fillId="0" borderId="0" applyFont="0" applyFill="0" applyBorder="0" applyAlignment="0" applyProtection="0"/>
    <xf numFmtId="0" fontId="23" fillId="0" borderId="0"/>
    <xf numFmtId="9" fontId="23" fillId="0" borderId="0" applyFont="0" applyFill="0" applyBorder="0" applyAlignment="0" applyProtection="0"/>
  </cellStyleXfs>
  <cellXfs count="358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5" fillId="0" borderId="0" xfId="0" applyFont="1"/>
    <xf numFmtId="0" fontId="7" fillId="0" borderId="0" xfId="6"/>
    <xf numFmtId="0" fontId="6" fillId="0" borderId="0" xfId="0" applyFont="1"/>
    <xf numFmtId="0" fontId="8" fillId="0" borderId="0" xfId="0" applyFont="1" applyFill="1"/>
    <xf numFmtId="164" fontId="8" fillId="0" borderId="0" xfId="0" applyNumberFormat="1" applyFont="1" applyFill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7" fillId="0" borderId="1" xfId="6" applyBorder="1"/>
    <xf numFmtId="165" fontId="7" fillId="0" borderId="0" xfId="6" applyNumberFormat="1"/>
    <xf numFmtId="165" fontId="7" fillId="0" borderId="1" xfId="6" applyNumberFormat="1" applyBorder="1"/>
    <xf numFmtId="0" fontId="3" fillId="0" borderId="0" xfId="0" applyFont="1" applyFill="1" applyBorder="1"/>
    <xf numFmtId="0" fontId="11" fillId="0" borderId="0" xfId="0" applyFont="1" applyBorder="1"/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/>
    </xf>
    <xf numFmtId="0" fontId="14" fillId="0" borderId="0" xfId="0" applyFont="1" applyFill="1" applyAlignment="1">
      <alignment vertical="center"/>
    </xf>
    <xf numFmtId="0" fontId="15" fillId="0" borderId="0" xfId="0" applyFont="1" applyAlignment="1">
      <alignment horizontal="center" vertical="center"/>
    </xf>
    <xf numFmtId="0" fontId="0" fillId="0" borderId="0" xfId="0" applyFont="1"/>
    <xf numFmtId="0" fontId="16" fillId="0" borderId="0" xfId="0" applyFont="1"/>
    <xf numFmtId="0" fontId="0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8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17" fillId="0" borderId="0" xfId="0" applyFont="1" applyBorder="1" applyAlignment="1"/>
    <xf numFmtId="0" fontId="17" fillId="0" borderId="0" xfId="0" applyFont="1" applyFill="1" applyBorder="1" applyAlignment="1"/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ill="1" applyAlignme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Border="1" applyAlignment="1">
      <alignment horizontal="right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16" fillId="0" borderId="1" xfId="0" applyFont="1" applyFill="1" applyBorder="1" applyAlignment="1">
      <alignment vertical="center" wrapText="1"/>
    </xf>
    <xf numFmtId="0" fontId="19" fillId="0" borderId="1" xfId="0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horizontal="center" vertical="center" wrapText="1"/>
    </xf>
    <xf numFmtId="0" fontId="20" fillId="0" borderId="1" xfId="0" applyFont="1" applyFill="1" applyBorder="1" applyAlignment="1">
      <alignment vertical="center" wrapText="1"/>
    </xf>
    <xf numFmtId="0" fontId="21" fillId="0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vertical="center" wrapText="1"/>
    </xf>
    <xf numFmtId="0" fontId="17" fillId="0" borderId="4" xfId="0" applyFont="1" applyBorder="1" applyAlignment="1">
      <alignment horizontal="center" vertical="center" wrapText="1"/>
    </xf>
    <xf numFmtId="0" fontId="19" fillId="6" borderId="1" xfId="0" applyFont="1" applyFill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 wrapText="1"/>
    </xf>
    <xf numFmtId="0" fontId="19" fillId="7" borderId="1" xfId="0" applyFont="1" applyFill="1" applyBorder="1" applyAlignment="1">
      <alignment horizontal="center" vertical="center" wrapText="1"/>
    </xf>
    <xf numFmtId="0" fontId="19" fillId="7" borderId="5" xfId="0" applyFont="1" applyFill="1" applyBorder="1" applyAlignment="1">
      <alignment horizontal="center" vertical="center" wrapText="1"/>
    </xf>
    <xf numFmtId="0" fontId="22" fillId="2" borderId="4" xfId="0" applyFont="1" applyFill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22" fillId="8" borderId="4" xfId="0" applyFont="1" applyFill="1" applyBorder="1" applyAlignment="1">
      <alignment horizontal="center" vertical="center" wrapText="1"/>
    </xf>
    <xf numFmtId="0" fontId="22" fillId="8" borderId="1" xfId="0" applyFont="1" applyFill="1" applyBorder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center" wrapText="1"/>
    </xf>
    <xf numFmtId="0" fontId="21" fillId="9" borderId="1" xfId="0" applyFont="1" applyFill="1" applyBorder="1" applyAlignment="1">
      <alignment horizontal="right" vertical="center" wrapText="1"/>
    </xf>
    <xf numFmtId="2" fontId="0" fillId="10" borderId="1" xfId="0" applyNumberFormat="1" applyFont="1" applyFill="1" applyBorder="1" applyAlignment="1">
      <alignment horizontal="center" vertical="center" wrapText="1"/>
    </xf>
    <xf numFmtId="2" fontId="0" fillId="11" borderId="1" xfId="0" applyNumberFormat="1" applyFont="1" applyFill="1" applyBorder="1" applyAlignment="1">
      <alignment horizontal="center" vertical="center" wrapText="1"/>
    </xf>
    <xf numFmtId="1" fontId="0" fillId="12" borderId="1" xfId="0" applyNumberFormat="1" applyFont="1" applyFill="1" applyBorder="1" applyAlignment="1">
      <alignment horizontal="center" vertical="center" wrapText="1"/>
    </xf>
    <xf numFmtId="11" fontId="13" fillId="13" borderId="1" xfId="0" applyNumberFormat="1" applyFont="1" applyFill="1" applyBorder="1" applyAlignment="1">
      <alignment horizontal="center" vertical="center" wrapText="1"/>
    </xf>
    <xf numFmtId="0" fontId="23" fillId="9" borderId="6" xfId="0" applyFont="1" applyFill="1" applyBorder="1" applyAlignment="1">
      <alignment horizontal="center" vertical="center" wrapText="1"/>
    </xf>
    <xf numFmtId="0" fontId="23" fillId="14" borderId="4" xfId="0" applyFont="1" applyFill="1" applyBorder="1" applyAlignment="1">
      <alignment vertical="center"/>
    </xf>
    <xf numFmtId="0" fontId="23" fillId="15" borderId="1" xfId="0" applyFont="1" applyFill="1" applyBorder="1" applyAlignment="1">
      <alignment horizontal="center" vertical="center" wrapText="1"/>
    </xf>
    <xf numFmtId="2" fontId="24" fillId="15" borderId="1" xfId="7" applyNumberFormat="1" applyFont="1" applyFill="1" applyBorder="1" applyAlignment="1">
      <alignment horizontal="center" vertical="center" wrapText="1"/>
    </xf>
    <xf numFmtId="0" fontId="0" fillId="16" borderId="1" xfId="0" applyFont="1" applyFill="1" applyBorder="1" applyAlignment="1">
      <alignment vertical="center" wrapText="1"/>
    </xf>
    <xf numFmtId="0" fontId="25" fillId="17" borderId="1" xfId="0" applyFont="1" applyFill="1" applyBorder="1" applyAlignment="1">
      <alignment vertical="center" wrapText="1"/>
    </xf>
    <xf numFmtId="0" fontId="25" fillId="18" borderId="1" xfId="0" applyFont="1" applyFill="1" applyBorder="1" applyAlignment="1">
      <alignment vertical="center" wrapText="1"/>
    </xf>
    <xf numFmtId="166" fontId="26" fillId="15" borderId="5" xfId="7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Fill="1" applyAlignment="1">
      <alignment vertical="center"/>
    </xf>
    <xf numFmtId="0" fontId="0" fillId="19" borderId="0" xfId="0" applyFill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16" fillId="7" borderId="0" xfId="0" applyFont="1" applyFill="1" applyAlignment="1">
      <alignment vertical="center"/>
    </xf>
    <xf numFmtId="0" fontId="16" fillId="2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19" fillId="21" borderId="0" xfId="0" applyFont="1" applyFill="1" applyAlignment="1">
      <alignment horizontal="left" vertical="center"/>
    </xf>
    <xf numFmtId="0" fontId="19" fillId="22" borderId="0" xfId="0" applyFont="1" applyFill="1" applyAlignment="1">
      <alignment horizontal="center" vertical="center"/>
    </xf>
    <xf numFmtId="0" fontId="17" fillId="8" borderId="0" xfId="0" applyFont="1" applyFill="1" applyAlignment="1">
      <alignment horizontal="center" vertical="center"/>
    </xf>
    <xf numFmtId="0" fontId="20" fillId="23" borderId="0" xfId="0" applyFont="1" applyFill="1" applyAlignment="1">
      <alignment vertical="center"/>
    </xf>
    <xf numFmtId="0" fontId="19" fillId="20" borderId="0" xfId="0" applyFont="1" applyFill="1" applyAlignment="1">
      <alignment vertical="center"/>
    </xf>
    <xf numFmtId="0" fontId="19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right" vertical="center"/>
    </xf>
    <xf numFmtId="0" fontId="19" fillId="0" borderId="0" xfId="0" applyFont="1" applyFill="1" applyAlignment="1">
      <alignment horizontal="right" vertical="center"/>
    </xf>
    <xf numFmtId="0" fontId="19" fillId="24" borderId="0" xfId="0" applyFont="1" applyFill="1" applyAlignment="1">
      <alignment vertical="center"/>
    </xf>
    <xf numFmtId="0" fontId="19" fillId="25" borderId="0" xfId="0" applyFont="1" applyFill="1" applyBorder="1" applyAlignment="1">
      <alignment horizontal="right" vertical="center"/>
    </xf>
    <xf numFmtId="0" fontId="17" fillId="26" borderId="0" xfId="0" applyFont="1" applyFill="1" applyAlignment="1">
      <alignment horizontal="left" vertical="center"/>
    </xf>
    <xf numFmtId="0" fontId="0" fillId="1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7" fillId="19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1" fontId="0" fillId="0" borderId="7" xfId="0" applyNumberFormat="1" applyFont="1" applyBorder="1" applyAlignment="1">
      <alignment horizontal="center" vertical="center"/>
    </xf>
    <xf numFmtId="0" fontId="28" fillId="0" borderId="0" xfId="2" applyFont="1" applyBorder="1" applyAlignment="1">
      <alignment horizontal="center" vertical="center"/>
    </xf>
    <xf numFmtId="0" fontId="28" fillId="0" borderId="8" xfId="2" applyFont="1" applyBorder="1" applyAlignment="1">
      <alignment horizontal="center" vertical="center"/>
    </xf>
    <xf numFmtId="0" fontId="29" fillId="0" borderId="7" xfId="2" applyFont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22" fillId="0" borderId="7" xfId="0" applyFont="1" applyFill="1" applyBorder="1" applyAlignment="1">
      <alignment horizontal="center" vertical="center"/>
    </xf>
    <xf numFmtId="0" fontId="22" fillId="0" borderId="8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right" vertical="center"/>
    </xf>
    <xf numFmtId="2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26" borderId="9" xfId="0" applyFont="1" applyFill="1" applyBorder="1" applyAlignment="1">
      <alignment horizontal="center" vertical="center"/>
    </xf>
    <xf numFmtId="1" fontId="0" fillId="0" borderId="7" xfId="0" applyNumberFormat="1" applyFont="1" applyFill="1" applyBorder="1" applyAlignment="1">
      <alignment vertical="center"/>
    </xf>
    <xf numFmtId="9" fontId="17" fillId="15" borderId="10" xfId="7" applyNumberFormat="1" applyFont="1" applyFill="1" applyBorder="1" applyAlignment="1">
      <alignment vertical="center"/>
    </xf>
    <xf numFmtId="9" fontId="23" fillId="0" borderId="0" xfId="7" applyFont="1" applyFill="1" applyBorder="1" applyAlignment="1">
      <alignment vertical="center"/>
    </xf>
    <xf numFmtId="2" fontId="23" fillId="0" borderId="0" xfId="7" applyNumberFormat="1" applyFont="1" applyFill="1" applyBorder="1" applyAlignment="1">
      <alignment vertical="center"/>
    </xf>
    <xf numFmtId="166" fontId="23" fillId="0" borderId="8" xfId="7" applyNumberFormat="1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16" fillId="21" borderId="0" xfId="0" applyFont="1" applyFill="1" applyBorder="1" applyAlignme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21" borderId="0" xfId="0" applyFont="1" applyFill="1" applyAlignment="1">
      <alignment horizontal="center" vertical="center"/>
    </xf>
    <xf numFmtId="0" fontId="19" fillId="2" borderId="0" xfId="0" applyFont="1" applyFill="1" applyAlignment="1">
      <alignment horizontal="right" vertical="center"/>
    </xf>
    <xf numFmtId="0" fontId="0" fillId="27" borderId="0" xfId="0" applyFill="1" applyAlignment="1">
      <alignment horizontal="center" vertical="center"/>
    </xf>
    <xf numFmtId="0" fontId="27" fillId="11" borderId="0" xfId="0" applyFont="1" applyFill="1" applyAlignment="1">
      <alignment vertical="center"/>
    </xf>
    <xf numFmtId="0" fontId="0" fillId="0" borderId="9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vertical="center"/>
    </xf>
    <xf numFmtId="1" fontId="0" fillId="0" borderId="8" xfId="0" applyNumberFormat="1" applyFont="1" applyFill="1" applyBorder="1" applyAlignment="1">
      <alignment vertical="center"/>
    </xf>
    <xf numFmtId="0" fontId="19" fillId="26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0" fillId="8" borderId="0" xfId="0" applyFill="1" applyAlignment="1">
      <alignment horizontal="center" vertical="center"/>
    </xf>
    <xf numFmtId="9" fontId="17" fillId="15" borderId="11" xfId="7" applyNumberFormat="1" applyFont="1" applyFill="1" applyBorder="1" applyAlignment="1">
      <alignment vertical="center"/>
    </xf>
    <xf numFmtId="0" fontId="20" fillId="0" borderId="0" xfId="0" applyFont="1" applyFill="1" applyBorder="1" applyAlignment="1">
      <alignment vertical="top" wrapText="1"/>
    </xf>
    <xf numFmtId="0" fontId="17" fillId="0" borderId="0" xfId="0" applyFont="1" applyAlignment="1">
      <alignment vertical="center"/>
    </xf>
    <xf numFmtId="0" fontId="19" fillId="0" borderId="0" xfId="0" applyFont="1" applyFill="1" applyBorder="1" applyAlignment="1">
      <alignment horizontal="right" vertical="center"/>
    </xf>
    <xf numFmtId="0" fontId="0" fillId="25" borderId="0" xfId="0" applyFill="1" applyAlignment="1">
      <alignment horizontal="center" vertical="center"/>
    </xf>
    <xf numFmtId="0" fontId="16" fillId="0" borderId="0" xfId="0" applyFont="1" applyAlignment="1">
      <alignment vertical="center"/>
    </xf>
    <xf numFmtId="0" fontId="19" fillId="28" borderId="0" xfId="0" applyFont="1" applyFill="1" applyAlignment="1">
      <alignment horizontal="left" vertical="center"/>
    </xf>
    <xf numFmtId="0" fontId="19" fillId="28" borderId="0" xfId="0" applyFont="1" applyFill="1" applyAlignment="1">
      <alignment horizontal="center" vertical="center"/>
    </xf>
    <xf numFmtId="0" fontId="27" fillId="29" borderId="0" xfId="0" applyFont="1" applyFill="1" applyAlignment="1">
      <alignment vertical="center"/>
    </xf>
    <xf numFmtId="164" fontId="0" fillId="0" borderId="0" xfId="0" applyNumberFormat="1" applyFont="1" applyBorder="1" applyAlignment="1">
      <alignment horizontal="right"/>
    </xf>
    <xf numFmtId="0" fontId="30" fillId="0" borderId="8" xfId="0" applyFont="1" applyBorder="1" applyAlignment="1">
      <alignment horizontal="center" vertical="center"/>
    </xf>
    <xf numFmtId="0" fontId="27" fillId="0" borderId="0" xfId="0" applyFont="1" applyFill="1" applyAlignment="1">
      <alignment vertical="center"/>
    </xf>
    <xf numFmtId="0" fontId="30" fillId="0" borderId="7" xfId="0" applyFont="1" applyFill="1" applyBorder="1" applyAlignment="1">
      <alignment horizontal="center" vertical="center"/>
    </xf>
    <xf numFmtId="0" fontId="16" fillId="30" borderId="0" xfId="0" applyFont="1" applyFill="1" applyAlignment="1">
      <alignment vertical="center"/>
    </xf>
    <xf numFmtId="0" fontId="17" fillId="2" borderId="0" xfId="0" applyFont="1" applyFill="1" applyAlignment="1">
      <alignment horizontal="right" vertical="center"/>
    </xf>
    <xf numFmtId="0" fontId="19" fillId="29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16" fillId="31" borderId="0" xfId="0" applyFont="1" applyFill="1" applyAlignment="1">
      <alignment vertical="center"/>
    </xf>
    <xf numFmtId="0" fontId="0" fillId="24" borderId="9" xfId="0" applyFont="1" applyFill="1" applyBorder="1" applyAlignment="1">
      <alignment horizontal="center" vertical="center"/>
    </xf>
    <xf numFmtId="0" fontId="16" fillId="32" borderId="0" xfId="0" applyFont="1" applyFill="1" applyAlignment="1">
      <alignment vertical="center"/>
    </xf>
    <xf numFmtId="0" fontId="16" fillId="33" borderId="0" xfId="0" applyFont="1" applyFill="1" applyAlignment="1">
      <alignment vertical="center"/>
    </xf>
    <xf numFmtId="0" fontId="0" fillId="6" borderId="9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6" fillId="25" borderId="0" xfId="0" applyFont="1" applyFill="1" applyBorder="1" applyAlignment="1">
      <alignment vertical="center"/>
    </xf>
    <xf numFmtId="0" fontId="19" fillId="8" borderId="0" xfId="0" applyFont="1" applyFill="1" applyAlignment="1">
      <alignment horizontal="center" vertical="center"/>
    </xf>
    <xf numFmtId="0" fontId="19" fillId="8" borderId="12" xfId="0" applyFont="1" applyFill="1" applyBorder="1" applyAlignment="1">
      <alignment horizontal="center" vertical="center"/>
    </xf>
    <xf numFmtId="0" fontId="0" fillId="29" borderId="9" xfId="0" applyFont="1" applyFill="1" applyBorder="1" applyAlignment="1">
      <alignment horizontal="center" vertical="center"/>
    </xf>
    <xf numFmtId="0" fontId="0" fillId="34" borderId="0" xfId="0" applyFill="1" applyAlignment="1">
      <alignment horizontal="center" vertical="center"/>
    </xf>
    <xf numFmtId="1" fontId="16" fillId="0" borderId="7" xfId="0" applyNumberFormat="1" applyFont="1" applyFill="1" applyBorder="1" applyAlignment="1">
      <alignment horizontal="right" vertical="center"/>
    </xf>
    <xf numFmtId="0" fontId="0" fillId="21" borderId="9" xfId="0" applyFont="1" applyFill="1" applyBorder="1" applyAlignment="1">
      <alignment horizontal="center" vertical="center"/>
    </xf>
    <xf numFmtId="2" fontId="23" fillId="0" borderId="13" xfId="7" applyNumberFormat="1" applyFont="1" applyFill="1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16" fillId="35" borderId="0" xfId="0" applyFont="1" applyFill="1" applyAlignment="1">
      <alignment vertical="center"/>
    </xf>
    <xf numFmtId="2" fontId="31" fillId="0" borderId="0" xfId="0" applyNumberFormat="1" applyFont="1" applyFill="1" applyBorder="1" applyAlignment="1">
      <alignment horizontal="center" vertical="center"/>
    </xf>
    <xf numFmtId="0" fontId="16" fillId="25" borderId="0" xfId="0" applyFont="1" applyFill="1" applyAlignment="1">
      <alignment vertical="center"/>
    </xf>
    <xf numFmtId="0" fontId="17" fillId="28" borderId="0" xfId="0" applyFont="1" applyFill="1" applyAlignment="1">
      <alignment horizontal="center" vertical="center"/>
    </xf>
    <xf numFmtId="0" fontId="28" fillId="0" borderId="7" xfId="0" applyFont="1" applyFill="1" applyBorder="1" applyAlignment="1">
      <alignment horizontal="right" vertical="center"/>
    </xf>
    <xf numFmtId="0" fontId="32" fillId="0" borderId="0" xfId="0" applyFont="1" applyAlignment="1">
      <alignment vertical="center"/>
    </xf>
    <xf numFmtId="0" fontId="29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9" fontId="17" fillId="15" borderId="0" xfId="7" applyNumberFormat="1" applyFont="1" applyFill="1" applyBorder="1" applyAlignment="1">
      <alignment vertical="center"/>
    </xf>
    <xf numFmtId="1" fontId="28" fillId="0" borderId="7" xfId="0" applyNumberFormat="1" applyFont="1" applyFill="1" applyBorder="1" applyAlignment="1">
      <alignment horizontal="right"/>
    </xf>
    <xf numFmtId="0" fontId="28" fillId="0" borderId="7" xfId="0" applyFont="1" applyFill="1" applyBorder="1" applyAlignment="1">
      <alignment horizontal="right"/>
    </xf>
    <xf numFmtId="0" fontId="0" fillId="20" borderId="0" xfId="0" applyFill="1" applyAlignment="1">
      <alignment horizontal="center" vertical="center"/>
    </xf>
    <xf numFmtId="0" fontId="19" fillId="2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8" fillId="8" borderId="0" xfId="0" applyFont="1" applyFill="1" applyAlignment="1">
      <alignment horizontal="center" vertical="center"/>
    </xf>
    <xf numFmtId="2" fontId="33" fillId="0" borderId="0" xfId="0" applyNumberFormat="1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165" fontId="23" fillId="0" borderId="8" xfId="7" applyNumberFormat="1" applyFont="1" applyFill="1" applyBorder="1" applyAlignment="1">
      <alignment vertical="center"/>
    </xf>
    <xf numFmtId="0" fontId="18" fillId="20" borderId="0" xfId="0" applyFont="1" applyFill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28" fillId="20" borderId="0" xfId="0" applyFont="1" applyFill="1" applyBorder="1" applyAlignment="1">
      <alignment vertical="center"/>
    </xf>
    <xf numFmtId="0" fontId="29" fillId="0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0" fontId="0" fillId="0" borderId="12" xfId="0" applyFill="1" applyBorder="1" applyAlignment="1">
      <alignment vertical="center"/>
    </xf>
    <xf numFmtId="0" fontId="0" fillId="19" borderId="12" xfId="0" applyFill="1" applyBorder="1" applyAlignment="1">
      <alignment horizontal="center" vertical="center"/>
    </xf>
    <xf numFmtId="0" fontId="0" fillId="0" borderId="12" xfId="0" applyFont="1" applyFill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6" fillId="0" borderId="12" xfId="0" applyFont="1" applyFill="1" applyBorder="1" applyAlignment="1">
      <alignment vertical="center"/>
    </xf>
    <xf numFmtId="0" fontId="19" fillId="21" borderId="12" xfId="0" applyFont="1" applyFill="1" applyBorder="1" applyAlignment="1">
      <alignment horizontal="left" vertical="center"/>
    </xf>
    <xf numFmtId="0" fontId="19" fillId="26" borderId="12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20" fillId="23" borderId="12" xfId="0" applyFont="1" applyFill="1" applyBorder="1" applyAlignment="1">
      <alignment vertical="center"/>
    </xf>
    <xf numFmtId="0" fontId="19" fillId="20" borderId="12" xfId="0" applyFont="1" applyFill="1" applyBorder="1" applyAlignment="1">
      <alignment vertical="center"/>
    </xf>
    <xf numFmtId="0" fontId="19" fillId="0" borderId="12" xfId="0" applyFont="1" applyBorder="1" applyAlignment="1">
      <alignment horizontal="center" vertical="center"/>
    </xf>
    <xf numFmtId="0" fontId="17" fillId="0" borderId="12" xfId="0" applyFont="1" applyBorder="1" applyAlignment="1">
      <alignment horizontal="right" vertical="center"/>
    </xf>
    <xf numFmtId="0" fontId="19" fillId="0" borderId="12" xfId="0" applyFont="1" applyFill="1" applyBorder="1" applyAlignment="1">
      <alignment horizontal="right" vertical="center"/>
    </xf>
    <xf numFmtId="0" fontId="19" fillId="24" borderId="12" xfId="0" applyFont="1" applyFill="1" applyBorder="1" applyAlignment="1">
      <alignment vertical="center"/>
    </xf>
    <xf numFmtId="0" fontId="19" fillId="25" borderId="12" xfId="0" applyFont="1" applyFill="1" applyBorder="1" applyAlignment="1">
      <alignment horizontal="right" vertical="center"/>
    </xf>
    <xf numFmtId="0" fontId="17" fillId="26" borderId="12" xfId="0" applyFont="1" applyFill="1" applyBorder="1" applyAlignment="1">
      <alignment horizontal="left" vertical="center"/>
    </xf>
    <xf numFmtId="0" fontId="0" fillId="16" borderId="12" xfId="0" applyFill="1" applyBorder="1" applyAlignment="1">
      <alignment horizontal="center" vertical="center"/>
    </xf>
    <xf numFmtId="0" fontId="27" fillId="0" borderId="12" xfId="0" applyFont="1" applyFill="1" applyBorder="1" applyAlignment="1">
      <alignment vertical="center"/>
    </xf>
    <xf numFmtId="0" fontId="19" fillId="0" borderId="12" xfId="0" applyFont="1" applyFill="1" applyBorder="1" applyAlignment="1">
      <alignment vertical="center"/>
    </xf>
    <xf numFmtId="1" fontId="0" fillId="0" borderId="14" xfId="0" applyNumberFormat="1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29" fillId="0" borderId="14" xfId="2" applyFont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22" fillId="0" borderId="14" xfId="0" applyFont="1" applyFill="1" applyBorder="1" applyAlignment="1">
      <alignment horizontal="center" vertical="center"/>
    </xf>
    <xf numFmtId="0" fontId="30" fillId="0" borderId="12" xfId="0" applyFont="1" applyFill="1" applyBorder="1" applyAlignment="1">
      <alignment horizontal="center" vertical="center"/>
    </xf>
    <xf numFmtId="0" fontId="22" fillId="0" borderId="15" xfId="0" applyFont="1" applyFill="1" applyBorder="1" applyAlignment="1">
      <alignment horizontal="center" vertical="center"/>
    </xf>
    <xf numFmtId="0" fontId="28" fillId="0" borderId="14" xfId="0" applyFont="1" applyFill="1" applyBorder="1" applyAlignment="1">
      <alignment horizontal="right" vertical="center"/>
    </xf>
    <xf numFmtId="164" fontId="0" fillId="0" borderId="12" xfId="0" applyNumberFormat="1" applyBorder="1" applyAlignment="1">
      <alignment horizontal="right"/>
    </xf>
    <xf numFmtId="2" fontId="16" fillId="0" borderId="12" xfId="0" applyNumberFormat="1" applyFon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0" fontId="0" fillId="21" borderId="16" xfId="0" applyFont="1" applyFill="1" applyBorder="1" applyAlignment="1">
      <alignment horizontal="center" vertical="center"/>
    </xf>
    <xf numFmtId="1" fontId="0" fillId="0" borderId="14" xfId="0" applyNumberFormat="1" applyFont="1" applyFill="1" applyBorder="1" applyAlignment="1">
      <alignment vertical="center"/>
    </xf>
    <xf numFmtId="9" fontId="17" fillId="15" borderId="12" xfId="7" applyNumberFormat="1" applyFont="1" applyFill="1" applyBorder="1" applyAlignment="1">
      <alignment vertical="center"/>
    </xf>
    <xf numFmtId="9" fontId="23" fillId="0" borderId="12" xfId="7" applyFont="1" applyFill="1" applyBorder="1" applyAlignment="1">
      <alignment vertical="center"/>
    </xf>
    <xf numFmtId="2" fontId="23" fillId="0" borderId="12" xfId="7" applyNumberFormat="1" applyFont="1" applyFill="1" applyBorder="1" applyAlignment="1">
      <alignment vertical="center"/>
    </xf>
    <xf numFmtId="166" fontId="23" fillId="0" borderId="15" xfId="7" applyNumberFormat="1" applyFont="1" applyFill="1" applyBorder="1" applyAlignment="1">
      <alignment vertical="center"/>
    </xf>
    <xf numFmtId="0" fontId="8" fillId="0" borderId="1" xfId="0" applyFont="1" applyFill="1" applyBorder="1"/>
    <xf numFmtId="164" fontId="9" fillId="3" borderId="1" xfId="0" applyNumberFormat="1" applyFont="1" applyFill="1" applyBorder="1" applyAlignment="1">
      <alignment horizontal="center"/>
    </xf>
    <xf numFmtId="164" fontId="9" fillId="4" borderId="1" xfId="0" applyNumberFormat="1" applyFont="1" applyFill="1" applyBorder="1" applyAlignment="1">
      <alignment horizontal="center"/>
    </xf>
    <xf numFmtId="164" fontId="8" fillId="0" borderId="12" xfId="0" applyNumberFormat="1" applyFont="1" applyFill="1" applyBorder="1" applyAlignment="1">
      <alignment horizontal="left"/>
    </xf>
    <xf numFmtId="2" fontId="6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164" fontId="9" fillId="36" borderId="1" xfId="0" applyNumberFormat="1" applyFont="1" applyFill="1" applyBorder="1" applyAlignment="1">
      <alignment horizontal="center"/>
    </xf>
    <xf numFmtId="164" fontId="8" fillId="5" borderId="1" xfId="0" applyNumberFormat="1" applyFont="1" applyFill="1" applyBorder="1" applyAlignment="1">
      <alignment horizontal="center"/>
    </xf>
    <xf numFmtId="164" fontId="9" fillId="37" borderId="1" xfId="0" applyNumberFormat="1" applyFont="1" applyFill="1" applyBorder="1" applyAlignment="1">
      <alignment horizontal="center"/>
    </xf>
    <xf numFmtId="164" fontId="6" fillId="38" borderId="1" xfId="0" applyNumberFormat="1" applyFont="1" applyFill="1" applyBorder="1" applyAlignment="1">
      <alignment horizontal="center"/>
    </xf>
    <xf numFmtId="0" fontId="26" fillId="0" borderId="0" xfId="8" applyFont="1" applyFill="1" applyBorder="1"/>
    <xf numFmtId="0" fontId="23" fillId="0" borderId="0" xfId="8" applyFont="1" applyFill="1" applyBorder="1"/>
    <xf numFmtId="0" fontId="23" fillId="0" borderId="0" xfId="8" applyFont="1" applyFill="1" applyBorder="1" applyAlignment="1">
      <alignment horizontal="right"/>
    </xf>
    <xf numFmtId="0" fontId="34" fillId="0" borderId="0" xfId="8" applyFont="1" applyFill="1" applyBorder="1" applyAlignment="1">
      <alignment wrapText="1"/>
    </xf>
    <xf numFmtId="0" fontId="34" fillId="0" borderId="19" xfId="8" applyFont="1" applyFill="1" applyBorder="1" applyAlignment="1">
      <alignment vertical="center"/>
    </xf>
    <xf numFmtId="0" fontId="34" fillId="0" borderId="19" xfId="8" applyFont="1" applyFill="1" applyBorder="1" applyAlignment="1">
      <alignment vertical="center" wrapText="1"/>
    </xf>
    <xf numFmtId="0" fontId="34" fillId="0" borderId="19" xfId="8" applyFont="1" applyFill="1" applyBorder="1" applyAlignment="1">
      <alignment wrapText="1"/>
    </xf>
    <xf numFmtId="0" fontId="34" fillId="0" borderId="20" xfId="8" applyFont="1" applyFill="1" applyBorder="1" applyAlignment="1">
      <alignment wrapText="1"/>
    </xf>
    <xf numFmtId="0" fontId="34" fillId="0" borderId="21" xfId="8" applyFont="1" applyFill="1" applyBorder="1" applyAlignment="1">
      <alignment horizontal="center" wrapText="1"/>
    </xf>
    <xf numFmtId="0" fontId="34" fillId="0" borderId="21" xfId="8" applyFont="1" applyFill="1" applyBorder="1" applyAlignment="1">
      <alignment horizontal="right" wrapText="1"/>
    </xf>
    <xf numFmtId="1" fontId="34" fillId="0" borderId="21" xfId="8" applyNumberFormat="1" applyFont="1" applyFill="1" applyBorder="1" applyAlignment="1">
      <alignment horizontal="center" wrapText="1"/>
    </xf>
    <xf numFmtId="0" fontId="26" fillId="0" borderId="22" xfId="8" applyFont="1" applyFill="1" applyBorder="1" applyAlignment="1">
      <alignment horizontal="left"/>
    </xf>
    <xf numFmtId="0" fontId="34" fillId="0" borderId="23" xfId="8" applyFont="1" applyFill="1" applyBorder="1" applyAlignment="1">
      <alignment wrapText="1"/>
    </xf>
    <xf numFmtId="0" fontId="34" fillId="0" borderId="23" xfId="8" applyFont="1" applyFill="1" applyBorder="1" applyAlignment="1">
      <alignment horizontal="right" wrapText="1"/>
    </xf>
    <xf numFmtId="1" fontId="34" fillId="0" borderId="23" xfId="8" applyNumberFormat="1" applyFont="1" applyFill="1" applyBorder="1" applyAlignment="1">
      <alignment horizontal="right" wrapText="1"/>
    </xf>
    <xf numFmtId="0" fontId="35" fillId="0" borderId="0" xfId="8" applyFont="1" applyFill="1" applyBorder="1" applyAlignment="1">
      <alignment horizontal="left"/>
    </xf>
    <xf numFmtId="0" fontId="36" fillId="0" borderId="0" xfId="8" applyFont="1" applyFill="1" applyBorder="1" applyAlignment="1">
      <alignment horizontal="left"/>
    </xf>
    <xf numFmtId="9" fontId="36" fillId="0" borderId="0" xfId="9" applyFont="1" applyFill="1" applyBorder="1" applyAlignment="1"/>
    <xf numFmtId="0" fontId="36" fillId="0" borderId="0" xfId="8" applyFont="1" applyFill="1" applyBorder="1" applyAlignment="1">
      <alignment horizontal="right"/>
    </xf>
    <xf numFmtId="0" fontId="36" fillId="0" borderId="0" xfId="8" applyFont="1" applyFill="1" applyBorder="1" applyAlignment="1"/>
    <xf numFmtId="9" fontId="36" fillId="0" borderId="0" xfId="9" applyFont="1" applyFill="1" applyBorder="1" applyAlignment="1">
      <alignment horizontal="right" wrapText="1"/>
    </xf>
    <xf numFmtId="0" fontId="37" fillId="29" borderId="0" xfId="8" applyFont="1" applyFill="1" applyBorder="1"/>
    <xf numFmtId="0" fontId="37" fillId="29" borderId="0" xfId="8" applyFont="1" applyFill="1" applyBorder="1" applyAlignment="1">
      <alignment horizontal="right"/>
    </xf>
    <xf numFmtId="9" fontId="26" fillId="0" borderId="0" xfId="9" applyFont="1" applyFill="1" applyBorder="1"/>
    <xf numFmtId="0" fontId="38" fillId="29" borderId="0" xfId="8" applyFont="1" applyFill="1" applyBorder="1" applyAlignment="1">
      <alignment horizontal="right"/>
    </xf>
    <xf numFmtId="0" fontId="26" fillId="29" borderId="0" xfId="8" applyFont="1" applyFill="1" applyBorder="1"/>
    <xf numFmtId="1" fontId="26" fillId="29" borderId="0" xfId="9" applyNumberFormat="1" applyFont="1" applyFill="1" applyBorder="1"/>
    <xf numFmtId="0" fontId="23" fillId="0" borderId="0" xfId="8" applyFont="1" applyFill="1" applyBorder="1" applyAlignment="1"/>
    <xf numFmtId="0" fontId="38" fillId="0" borderId="0" xfId="8" applyFont="1" applyFill="1" applyBorder="1" applyAlignment="1"/>
    <xf numFmtId="0" fontId="38" fillId="0" borderId="24" xfId="8" applyFont="1" applyFill="1" applyBorder="1"/>
    <xf numFmtId="9" fontId="25" fillId="0" borderId="24" xfId="9" applyFont="1" applyFill="1" applyBorder="1"/>
    <xf numFmtId="9" fontId="0" fillId="0" borderId="24" xfId="9" applyFont="1" applyFill="1" applyBorder="1" applyAlignment="1">
      <alignment horizontal="right"/>
    </xf>
    <xf numFmtId="0" fontId="23" fillId="0" borderId="24" xfId="8" applyFont="1" applyFill="1" applyBorder="1"/>
    <xf numFmtId="1" fontId="23" fillId="0" borderId="24" xfId="8" applyNumberFormat="1" applyFont="1" applyFill="1" applyBorder="1"/>
    <xf numFmtId="9" fontId="0" fillId="0" borderId="24" xfId="9" applyFont="1" applyFill="1" applyBorder="1"/>
    <xf numFmtId="0" fontId="37" fillId="0" borderId="0" xfId="8" applyFont="1" applyFill="1" applyBorder="1" applyAlignment="1">
      <alignment horizontal="right"/>
    </xf>
    <xf numFmtId="0" fontId="38" fillId="0" borderId="0" xfId="8" applyFont="1" applyFill="1" applyBorder="1"/>
    <xf numFmtId="9" fontId="0" fillId="0" borderId="0" xfId="9" applyFont="1" applyFill="1" applyBorder="1"/>
    <xf numFmtId="9" fontId="0" fillId="0" borderId="0" xfId="9" applyFont="1" applyFill="1" applyBorder="1" applyAlignment="1">
      <alignment horizontal="right"/>
    </xf>
    <xf numFmtId="1" fontId="23" fillId="0" borderId="0" xfId="8" applyNumberFormat="1" applyFont="1" applyFill="1" applyBorder="1"/>
    <xf numFmtId="167" fontId="0" fillId="0" borderId="0" xfId="9" applyNumberFormat="1" applyFont="1" applyFill="1" applyBorder="1"/>
    <xf numFmtId="10" fontId="0" fillId="0" borderId="0" xfId="9" applyNumberFormat="1" applyFont="1" applyFill="1" applyBorder="1"/>
    <xf numFmtId="10" fontId="0" fillId="0" borderId="0" xfId="9" applyNumberFormat="1" applyFont="1" applyFill="1" applyBorder="1" applyAlignment="1">
      <alignment horizontal="right"/>
    </xf>
    <xf numFmtId="0" fontId="39" fillId="0" borderId="0" xfId="8" applyFont="1" applyFill="1" applyBorder="1"/>
    <xf numFmtId="0" fontId="40" fillId="0" borderId="0" xfId="8" applyFont="1" applyFill="1" applyBorder="1"/>
    <xf numFmtId="1" fontId="41" fillId="0" borderId="0" xfId="8" applyNumberFormat="1" applyFont="1" applyFill="1" applyBorder="1"/>
    <xf numFmtId="167" fontId="0" fillId="0" borderId="0" xfId="9" applyNumberFormat="1" applyFont="1" applyFill="1" applyBorder="1" applyAlignment="1">
      <alignment horizontal="right"/>
    </xf>
    <xf numFmtId="167" fontId="0" fillId="0" borderId="24" xfId="9" applyNumberFormat="1" applyFont="1" applyFill="1" applyBorder="1"/>
    <xf numFmtId="0" fontId="23" fillId="0" borderId="24" xfId="8" applyFont="1" applyFill="1" applyBorder="1" applyAlignment="1">
      <alignment horizontal="right"/>
    </xf>
    <xf numFmtId="1" fontId="0" fillId="0" borderId="24" xfId="9" applyNumberFormat="1" applyFont="1" applyFill="1" applyBorder="1"/>
    <xf numFmtId="0" fontId="23" fillId="0" borderId="23" xfId="8" applyFont="1" applyFill="1" applyBorder="1" applyAlignment="1"/>
    <xf numFmtId="0" fontId="39" fillId="0" borderId="23" xfId="8" applyFont="1" applyFill="1" applyBorder="1"/>
    <xf numFmtId="167" fontId="0" fillId="0" borderId="23" xfId="9" applyNumberFormat="1" applyFont="1" applyFill="1" applyBorder="1"/>
    <xf numFmtId="0" fontId="23" fillId="0" borderId="23" xfId="8" applyFont="1" applyFill="1" applyBorder="1" applyAlignment="1">
      <alignment horizontal="right"/>
    </xf>
    <xf numFmtId="0" fontId="23" fillId="0" borderId="23" xfId="8" applyFont="1" applyFill="1" applyBorder="1"/>
    <xf numFmtId="1" fontId="0" fillId="0" borderId="23" xfId="9" applyNumberFormat="1" applyFont="1" applyFill="1" applyBorder="1"/>
    <xf numFmtId="9" fontId="0" fillId="0" borderId="23" xfId="9" applyFont="1" applyFill="1" applyBorder="1"/>
    <xf numFmtId="0" fontId="42" fillId="0" borderId="0" xfId="8" applyFont="1" applyFill="1" applyBorder="1" applyAlignment="1">
      <alignment horizontal="left"/>
    </xf>
    <xf numFmtId="0" fontId="42" fillId="0" borderId="0" xfId="8" applyFont="1" applyFill="1" applyBorder="1"/>
    <xf numFmtId="9" fontId="43" fillId="0" borderId="0" xfId="9" applyFont="1" applyFill="1" applyBorder="1" applyAlignment="1"/>
    <xf numFmtId="0" fontId="43" fillId="0" borderId="0" xfId="8" applyFont="1" applyFill="1" applyBorder="1" applyAlignment="1">
      <alignment horizontal="right"/>
    </xf>
    <xf numFmtId="0" fontId="43" fillId="0" borderId="0" xfId="8" applyFont="1" applyFill="1" applyBorder="1"/>
    <xf numFmtId="0" fontId="43" fillId="0" borderId="0" xfId="8" applyFont="1" applyFill="1" applyBorder="1" applyAlignment="1"/>
    <xf numFmtId="9" fontId="43" fillId="0" borderId="0" xfId="9" applyFont="1" applyFill="1" applyBorder="1" applyAlignment="1">
      <alignment horizontal="right" wrapText="1"/>
    </xf>
    <xf numFmtId="0" fontId="37" fillId="39" borderId="24" xfId="8" applyFont="1" applyFill="1" applyBorder="1"/>
    <xf numFmtId="0" fontId="38" fillId="39" borderId="24" xfId="8" applyFont="1" applyFill="1" applyBorder="1" applyAlignment="1"/>
    <xf numFmtId="9" fontId="26" fillId="0" borderId="24" xfId="9" applyFont="1" applyFill="1" applyBorder="1"/>
    <xf numFmtId="0" fontId="39" fillId="39" borderId="24" xfId="8" applyFont="1" applyFill="1" applyBorder="1" applyAlignment="1">
      <alignment horizontal="right" wrapText="1"/>
    </xf>
    <xf numFmtId="0" fontId="26" fillId="39" borderId="24" xfId="8" applyFont="1" applyFill="1" applyBorder="1"/>
    <xf numFmtId="1" fontId="26" fillId="39" borderId="24" xfId="9" applyNumberFormat="1" applyFont="1" applyFill="1" applyBorder="1"/>
    <xf numFmtId="0" fontId="38" fillId="0" borderId="25" xfId="8" applyFont="1" applyFill="1" applyBorder="1" applyAlignment="1"/>
    <xf numFmtId="0" fontId="23" fillId="0" borderId="25" xfId="8" applyFont="1" applyFill="1" applyBorder="1"/>
    <xf numFmtId="0" fontId="38" fillId="0" borderId="25" xfId="8" applyFont="1" applyFill="1" applyBorder="1"/>
    <xf numFmtId="167" fontId="0" fillId="0" borderId="25" xfId="9" applyNumberFormat="1" applyFont="1" applyFill="1" applyBorder="1"/>
    <xf numFmtId="9" fontId="0" fillId="0" borderId="25" xfId="9" applyFont="1" applyFill="1" applyBorder="1" applyAlignment="1">
      <alignment horizontal="right"/>
    </xf>
    <xf numFmtId="1" fontId="23" fillId="0" borderId="25" xfId="8" applyNumberFormat="1" applyFont="1" applyFill="1" applyBorder="1"/>
    <xf numFmtId="9" fontId="0" fillId="0" borderId="25" xfId="9" applyFont="1" applyFill="1" applyBorder="1"/>
    <xf numFmtId="0" fontId="38" fillId="0" borderId="23" xfId="8" applyFont="1" applyFill="1" applyBorder="1"/>
    <xf numFmtId="1" fontId="0" fillId="0" borderId="23" xfId="9" applyNumberFormat="1" applyFont="1" applyFill="1" applyBorder="1" applyAlignment="1"/>
    <xf numFmtId="9" fontId="0" fillId="0" borderId="0" xfId="9" applyFont="1" applyFill="1" applyBorder="1" applyAlignment="1"/>
    <xf numFmtId="0" fontId="44" fillId="0" borderId="0" xfId="8" applyFont="1" applyFill="1" applyBorder="1" applyAlignment="1"/>
    <xf numFmtId="0" fontId="26" fillId="0" borderId="0" xfId="8" applyFont="1" applyFill="1" applyBorder="1" applyAlignment="1">
      <alignment horizontal="right"/>
    </xf>
    <xf numFmtId="0" fontId="10" fillId="0" borderId="1" xfId="0" applyFont="1" applyFill="1" applyBorder="1" applyAlignment="1">
      <alignment horizontal="center" vertical="center" wrapText="1"/>
    </xf>
    <xf numFmtId="0" fontId="4" fillId="0" borderId="0" xfId="2" applyNumberFormat="1" applyFont="1" applyFill="1" applyBorder="1" applyAlignment="1">
      <alignment horizontal="left"/>
    </xf>
    <xf numFmtId="0" fontId="4" fillId="0" borderId="0" xfId="2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center"/>
    </xf>
    <xf numFmtId="0" fontId="3" fillId="0" borderId="0" xfId="0" applyFont="1" applyBorder="1"/>
    <xf numFmtId="0" fontId="4" fillId="0" borderId="12" xfId="2" applyNumberFormat="1" applyFont="1" applyFill="1" applyBorder="1" applyAlignment="1">
      <alignment horizontal="left"/>
    </xf>
    <xf numFmtId="0" fontId="10" fillId="0" borderId="0" xfId="0" applyFont="1" applyFill="1" applyBorder="1"/>
    <xf numFmtId="0" fontId="11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6" fillId="0" borderId="26" xfId="0" applyFont="1" applyBorder="1" applyAlignment="1">
      <alignment horizontal="left" vertical="center" wrapText="1"/>
    </xf>
    <xf numFmtId="0" fontId="6" fillId="0" borderId="26" xfId="0" applyFont="1" applyBorder="1" applyAlignment="1">
      <alignment horizontal="left" vertical="center"/>
    </xf>
    <xf numFmtId="0" fontId="6" fillId="40" borderId="0" xfId="0" applyFont="1" applyFill="1" applyAlignment="1">
      <alignment horizontal="left" vertical="center" wrapText="1"/>
    </xf>
    <xf numFmtId="0" fontId="6" fillId="40" borderId="0" xfId="0" applyFont="1" applyFill="1" applyAlignment="1">
      <alignment horizontal="left" vertical="center"/>
    </xf>
    <xf numFmtId="0" fontId="8" fillId="40" borderId="0" xfId="0" applyFont="1" applyFill="1" applyAlignment="1">
      <alignment horizontal="left" vertical="center" wrapText="1"/>
    </xf>
    <xf numFmtId="0" fontId="47" fillId="40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40" borderId="3" xfId="0" applyFont="1" applyFill="1" applyBorder="1" applyAlignment="1">
      <alignment horizontal="left" vertical="center" wrapText="1"/>
    </xf>
    <xf numFmtId="0" fontId="48" fillId="40" borderId="0" xfId="0" applyFont="1" applyFill="1" applyAlignment="1">
      <alignment horizontal="left" vertical="center" wrapText="1"/>
    </xf>
    <xf numFmtId="0" fontId="45" fillId="0" borderId="0" xfId="0" applyFont="1" applyAlignment="1">
      <alignment horizontal="justify" vertical="center"/>
    </xf>
    <xf numFmtId="0" fontId="49" fillId="40" borderId="27" xfId="0" applyFont="1" applyFill="1" applyBorder="1" applyAlignment="1">
      <alignment horizontal="left" vertical="center" wrapText="1"/>
    </xf>
  </cellXfs>
  <cellStyles count="10">
    <cellStyle name="Normal" xfId="0" builtinId="0"/>
    <cellStyle name="Normal 2" xfId="2" xr:uid="{A7552C4F-7776-4C6A-95B9-F10303D6FE13}"/>
    <cellStyle name="Normal 2 2" xfId="5" xr:uid="{00000000-0005-0000-0000-000001000000}"/>
    <cellStyle name="Normal 3" xfId="1" xr:uid="{D2D86A74-ECB7-4D5F-990F-A9B8658017B7}"/>
    <cellStyle name="Normal 3 2" xfId="3" xr:uid="{00000000-0005-0000-0000-000003000000}"/>
    <cellStyle name="Normal 4" xfId="4" xr:uid="{00000000-0005-0000-0000-000032000000}"/>
    <cellStyle name="Normal 5" xfId="6" xr:uid="{F6577973-F543-4AD3-81D3-BE2E2FA09838}"/>
    <cellStyle name="Normal 6" xfId="8" xr:uid="{782EE2AE-24CF-4ED8-8F35-2C2A64813558}"/>
    <cellStyle name="Per cent" xfId="7" builtinId="5"/>
    <cellStyle name="Pourcentage 2" xfId="9" xr:uid="{597AE793-46A3-47FA-B93C-43F00FC2806A}"/>
  </cellStyles>
  <dxfs count="18"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3" defaultTableStyle="TableStyleMedium2" defaultPivotStyle="PivotStyleLight16">
    <tableStyle name="Résultats bruts dénombrement-style" pivot="0" count="3" xr9:uid="{00000000-0011-0000-FFFF-FFFF00000000}">
      <tableStyleElement type="headerRow" dxfId="17"/>
      <tableStyleElement type="firstRowStripe" dxfId="16"/>
      <tableStyleElement type="secondRowStripe" dxfId="15"/>
    </tableStyle>
    <tableStyle name="Résultats bruts Pathogènes-style" pivot="0" count="3" xr9:uid="{00000000-0011-0000-FFFF-FFFF01000000}">
      <tableStyleElement type="headerRow" dxfId="14"/>
      <tableStyleElement type="firstRowStripe" dxfId="13"/>
      <tableStyleElement type="secondRowStripe" dxfId="12"/>
    </tableStyle>
    <tableStyle name="Résultats finaux-style" pivot="0" count="3" xr9:uid="{00000000-0011-0000-FFFF-FFFF02000000}">
      <tableStyleElement type="headerRow" dxfId="11"/>
      <tableStyleElement type="firstRowStripe" dxfId="10"/>
      <tableStyleElement type="secondRowStripe" dxfId="9"/>
    </tableStyle>
  </tableStyles>
  <colors>
    <mruColors>
      <color rgb="FF00CC00"/>
      <color rgb="FFCC9900"/>
      <color rgb="FFFF99FF"/>
      <color rgb="FFFFCCCC"/>
      <color rgb="FFFFFFCC"/>
      <color rgb="FFCCFF99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12</xdr:col>
      <xdr:colOff>295275</xdr:colOff>
      <xdr:row>15</xdr:row>
      <xdr:rowOff>38101</xdr:rowOff>
    </xdr:to>
    <xdr:sp macro="" textlink="">
      <xdr:nvSpPr>
        <xdr:cNvPr id="2" name="Espace réservé du texte 2">
          <a:extLst>
            <a:ext uri="{FF2B5EF4-FFF2-40B4-BE49-F238E27FC236}">
              <a16:creationId xmlns:a16="http://schemas.microsoft.com/office/drawing/2014/main" id="{41805885-412F-487B-BF17-5504A188F9B8}"/>
            </a:ext>
          </a:extLst>
        </xdr:cNvPr>
        <xdr:cNvSpPr>
          <a:spLocks noGrp="1"/>
        </xdr:cNvSpPr>
      </xdr:nvSpPr>
      <xdr:spPr>
        <a:xfrm>
          <a:off x="0" y="1"/>
          <a:ext cx="9439275" cy="2895600"/>
        </a:xfrm>
        <a:prstGeom prst="rect">
          <a:avLst/>
        </a:prstGeom>
        <a:solidFill>
          <a:schemeClr val="bg1"/>
        </a:solidFill>
      </xdr:spPr>
      <xdr:txBody>
        <a:bodyPr vert="horz" wrap="square" lIns="91440" tIns="45720" rIns="91440" bIns="45720" rtlCol="0">
          <a:normAutofit fontScale="85000" lnSpcReduction="20000"/>
        </a:bodyPr>
        <a:lstStyle>
          <a:lvl1pPr marL="0" indent="0" algn="l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None/>
            <a:defRPr sz="24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1pPr>
          <a:lvl2pPr marL="4572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20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2pPr>
          <a:lvl3pPr marL="9144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8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3pPr>
          <a:lvl4pPr marL="13716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4pPr>
          <a:lvl5pPr marL="18288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5pPr>
          <a:lvl6pPr marL="22860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6pPr>
          <a:lvl7pPr marL="27432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7pPr>
          <a:lvl8pPr marL="32004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8pPr>
          <a:lvl9pPr marL="3657600" indent="0" algn="l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>
                  <a:tint val="75000"/>
                </a:schemeClr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b="1" i="1">
              <a:solidFill>
                <a:schemeClr val="tx1"/>
              </a:solidFill>
            </a:rPr>
            <a:t>Supplementary Material</a:t>
          </a:r>
        </a:p>
        <a:p>
          <a:endParaRPr lang="fr-FR" b="1" i="1">
            <a:solidFill>
              <a:schemeClr val="tx1"/>
            </a:solidFill>
          </a:endParaRPr>
        </a:p>
        <a:p>
          <a:r>
            <a:rPr lang="en-US" b="1">
              <a:solidFill>
                <a:schemeClr val="tx1"/>
              </a:solidFill>
            </a:rPr>
            <a:t>Microbial communities of a variety of 75 homemade fermented vegetables</a:t>
          </a:r>
        </a:p>
        <a:p>
          <a:endParaRPr lang="fr-FR" b="1">
            <a:solidFill>
              <a:schemeClr val="tx1"/>
            </a:solidFill>
          </a:endParaRPr>
        </a:p>
        <a:p>
          <a:r>
            <a:rPr lang="fr-FR">
              <a:solidFill>
                <a:schemeClr val="tx1"/>
              </a:solidFill>
            </a:rPr>
            <a:t>Anne Thierry*, Marie-Noelle Madec, Victoria Chuat, Anne-Sophie Bage, Olivier Picard, Cécile Grondin, Olivier Rué, Mahendra Mariadassou, Laurent Marché, Florence Valence</a:t>
          </a:r>
        </a:p>
        <a:p>
          <a:endParaRPr lang="fr-FR">
            <a:solidFill>
              <a:schemeClr val="tx1"/>
            </a:solidFill>
          </a:endParaRPr>
        </a:p>
        <a:p>
          <a:r>
            <a:rPr lang="en-US" b="1">
              <a:solidFill>
                <a:schemeClr val="tx1"/>
              </a:solidFill>
            </a:rPr>
            <a:t>* Correspondence: </a:t>
          </a:r>
          <a:r>
            <a:rPr lang="en-US">
              <a:solidFill>
                <a:schemeClr val="tx1"/>
              </a:solidFill>
            </a:rPr>
            <a:t>Anne Thierry: anne.thierry@inrae.fr</a:t>
          </a:r>
          <a:endParaRPr lang="fr-FR">
            <a:solidFill>
              <a:schemeClr val="tx1"/>
            </a:solidFill>
          </a:endParaRPr>
        </a:p>
        <a:p>
          <a:endParaRPr lang="fr-FR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F81A0-D6B6-4E92-A1C4-BB87EB07B4E4}">
  <dimension ref="A1"/>
  <sheetViews>
    <sheetView tabSelected="1" workbookViewId="0">
      <selection activeCell="N10" sqref="N10"/>
    </sheetView>
  </sheetViews>
  <sheetFormatPr defaultColWidth="10.90625" defaultRowHeight="14.5" x14ac:dyDescent="0.35"/>
  <cols>
    <col min="1" max="1" width="11.453125" customWidth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B99EA-F148-4479-A5A2-A6EA593F1C25}">
  <sheetPr>
    <pageSetUpPr fitToPage="1"/>
  </sheetPr>
  <dimension ref="A1:BZ80"/>
  <sheetViews>
    <sheetView zoomScaleNormal="100" workbookViewId="0">
      <pane xSplit="3" ySplit="3" topLeftCell="D72" activePane="bottomRight" state="frozen"/>
      <selection pane="topRight" activeCell="D1" sqref="D1"/>
      <selection pane="bottomLeft" activeCell="A3" sqref="A3"/>
      <selection pane="bottomRight"/>
    </sheetView>
  </sheetViews>
  <sheetFormatPr defaultColWidth="10.90625" defaultRowHeight="14.5" x14ac:dyDescent="0.35"/>
  <cols>
    <col min="1" max="1" width="7.453125" style="1" customWidth="1"/>
    <col min="2" max="2" width="9" style="45" customWidth="1"/>
    <col min="3" max="3" width="31.81640625" customWidth="1"/>
    <col min="4" max="4" width="14.7265625" style="25" customWidth="1"/>
    <col min="5" max="6" width="11.453125" style="25"/>
    <col min="7" max="7" width="11.453125" style="41"/>
    <col min="8" max="8" width="13.453125" style="27" customWidth="1"/>
    <col min="9" max="9" width="11.453125" style="28"/>
    <col min="10" max="11" width="11.453125" style="29"/>
    <col min="13" max="14" width="11.453125" style="42"/>
    <col min="15" max="15" width="10" style="43" customWidth="1"/>
    <col min="16" max="16" width="11.453125" style="44"/>
    <col min="17" max="17" width="10.1796875" style="1" customWidth="1"/>
    <col min="18" max="19" width="9.1796875" style="1" customWidth="1"/>
    <col min="20" max="20" width="10.1796875" style="34" customWidth="1"/>
    <col min="21" max="21" width="10.1796875" style="35" customWidth="1"/>
    <col min="22" max="22" width="8" style="1" customWidth="1"/>
    <col min="23" max="23" width="6" style="1" customWidth="1"/>
    <col min="24" max="30" width="5.1796875" customWidth="1"/>
    <col min="31" max="45" width="5.81640625" customWidth="1"/>
    <col min="46" max="46" width="5.7265625" style="45" customWidth="1"/>
    <col min="47" max="47" width="8" style="46" customWidth="1"/>
    <col min="48" max="49" width="10.7265625" style="46" customWidth="1"/>
    <col min="50" max="50" width="8" style="47" customWidth="1"/>
    <col min="51" max="59" width="7.81640625" style="48" customWidth="1"/>
    <col min="60" max="60" width="7.81640625" style="39" customWidth="1"/>
    <col min="61" max="61" width="7.81640625" style="38" customWidth="1"/>
    <col min="62" max="62" width="7.81640625" customWidth="1"/>
    <col min="63" max="63" width="8.1796875" customWidth="1"/>
    <col min="64" max="78" width="9" customWidth="1"/>
  </cols>
  <sheetData>
    <row r="1" spans="1:78" s="24" customFormat="1" ht="15.5" x14ac:dyDescent="0.35">
      <c r="A1" s="22" t="s">
        <v>410</v>
      </c>
      <c r="B1" s="23"/>
      <c r="D1" s="25"/>
      <c r="E1" s="25"/>
      <c r="F1" s="25"/>
      <c r="G1" s="26"/>
      <c r="H1" s="27"/>
      <c r="I1" s="28"/>
      <c r="J1" s="29"/>
      <c r="K1" s="29"/>
      <c r="M1" s="30"/>
      <c r="N1" s="30"/>
      <c r="O1" s="31"/>
      <c r="P1" s="32"/>
      <c r="Q1" s="33"/>
      <c r="R1" s="33"/>
      <c r="S1" s="33"/>
      <c r="T1" s="34"/>
      <c r="U1" s="35"/>
      <c r="V1" s="33"/>
      <c r="W1" s="33"/>
      <c r="AT1" s="28"/>
      <c r="AU1" s="36"/>
      <c r="AV1" s="36"/>
      <c r="AW1" s="36"/>
      <c r="AX1" s="37"/>
      <c r="AY1" s="38"/>
      <c r="AZ1" s="38"/>
      <c r="BA1" s="38"/>
      <c r="BB1" s="38"/>
      <c r="BC1" s="38"/>
      <c r="BD1" s="38"/>
      <c r="BE1" s="38"/>
      <c r="BF1" s="38"/>
      <c r="BG1" s="38"/>
      <c r="BH1" s="39"/>
      <c r="BI1" s="38"/>
    </row>
    <row r="2" spans="1:78" x14ac:dyDescent="0.35">
      <c r="A2" s="40"/>
      <c r="B2" s="41"/>
    </row>
    <row r="3" spans="1:78" s="85" customFormat="1" ht="58" x14ac:dyDescent="0.35">
      <c r="A3" s="49" t="s">
        <v>133</v>
      </c>
      <c r="B3" s="50" t="s">
        <v>151</v>
      </c>
      <c r="C3" s="51" t="s">
        <v>409</v>
      </c>
      <c r="D3" s="52" t="s">
        <v>152</v>
      </c>
      <c r="E3" s="52" t="s">
        <v>153</v>
      </c>
      <c r="F3" s="53" t="s">
        <v>154</v>
      </c>
      <c r="G3" s="54" t="s">
        <v>155</v>
      </c>
      <c r="H3" s="55" t="s">
        <v>156</v>
      </c>
      <c r="I3" s="55" t="s">
        <v>157</v>
      </c>
      <c r="J3" s="56" t="s">
        <v>158</v>
      </c>
      <c r="K3" s="56" t="s">
        <v>159</v>
      </c>
      <c r="L3" s="57" t="s">
        <v>160</v>
      </c>
      <c r="M3" s="57" t="s">
        <v>161</v>
      </c>
      <c r="N3" s="57" t="s">
        <v>162</v>
      </c>
      <c r="O3" s="57" t="s">
        <v>163</v>
      </c>
      <c r="P3" s="57" t="s">
        <v>164</v>
      </c>
      <c r="Q3" s="57" t="s">
        <v>165</v>
      </c>
      <c r="R3" s="58" t="s">
        <v>412</v>
      </c>
      <c r="S3" s="58" t="s">
        <v>411</v>
      </c>
      <c r="T3" s="59" t="s">
        <v>166</v>
      </c>
      <c r="U3" s="60" t="s">
        <v>167</v>
      </c>
      <c r="V3" s="61" t="s">
        <v>168</v>
      </c>
      <c r="W3" s="62" t="s">
        <v>169</v>
      </c>
      <c r="X3" s="62" t="s">
        <v>170</v>
      </c>
      <c r="Y3" s="63" t="s">
        <v>171</v>
      </c>
      <c r="Z3" s="63" t="s">
        <v>172</v>
      </c>
      <c r="AA3" s="63" t="s">
        <v>173</v>
      </c>
      <c r="AB3" s="63" t="s">
        <v>174</v>
      </c>
      <c r="AC3" s="63" t="s">
        <v>175</v>
      </c>
      <c r="AD3" s="64" t="s">
        <v>176</v>
      </c>
      <c r="AE3" s="65" t="s">
        <v>177</v>
      </c>
      <c r="AF3" s="65" t="s">
        <v>178</v>
      </c>
      <c r="AG3" s="65" t="s">
        <v>179</v>
      </c>
      <c r="AH3" s="66" t="s">
        <v>180</v>
      </c>
      <c r="AI3" s="67" t="s">
        <v>181</v>
      </c>
      <c r="AJ3" s="68" t="s">
        <v>182</v>
      </c>
      <c r="AK3" s="68" t="s">
        <v>183</v>
      </c>
      <c r="AL3" s="68" t="s">
        <v>184</v>
      </c>
      <c r="AM3" s="68" t="s">
        <v>185</v>
      </c>
      <c r="AN3" s="68" t="s">
        <v>186</v>
      </c>
      <c r="AO3" s="68" t="s">
        <v>187</v>
      </c>
      <c r="AP3" s="68" t="s">
        <v>188</v>
      </c>
      <c r="AQ3" s="69" t="s">
        <v>189</v>
      </c>
      <c r="AR3" s="70" t="s">
        <v>190</v>
      </c>
      <c r="AS3" s="70" t="s">
        <v>191</v>
      </c>
      <c r="AT3" s="68" t="s">
        <v>192</v>
      </c>
      <c r="AU3" s="71" t="s">
        <v>193</v>
      </c>
      <c r="AV3" s="72" t="s">
        <v>194</v>
      </c>
      <c r="AW3" s="72" t="s">
        <v>195</v>
      </c>
      <c r="AX3" s="73" t="s">
        <v>57</v>
      </c>
      <c r="AY3" s="74" t="s">
        <v>54</v>
      </c>
      <c r="AZ3" s="74" t="s">
        <v>55</v>
      </c>
      <c r="BA3" s="74" t="s">
        <v>56</v>
      </c>
      <c r="BB3" s="74" t="s">
        <v>196</v>
      </c>
      <c r="BC3" s="74" t="s">
        <v>197</v>
      </c>
      <c r="BD3" s="74" t="s">
        <v>198</v>
      </c>
      <c r="BE3" s="74" t="s">
        <v>199</v>
      </c>
      <c r="BF3" s="75" t="s">
        <v>200</v>
      </c>
      <c r="BG3" s="76" t="s">
        <v>201</v>
      </c>
      <c r="BH3" s="76" t="s">
        <v>202</v>
      </c>
      <c r="BI3" s="76" t="s">
        <v>203</v>
      </c>
      <c r="BJ3" s="77" t="s">
        <v>204</v>
      </c>
      <c r="BK3" s="78" t="s">
        <v>205</v>
      </c>
      <c r="BL3" s="79" t="s">
        <v>206</v>
      </c>
      <c r="BM3" s="79" t="s">
        <v>207</v>
      </c>
      <c r="BN3" s="80" t="s">
        <v>208</v>
      </c>
      <c r="BO3" s="80" t="s">
        <v>209</v>
      </c>
      <c r="BP3" s="80" t="s">
        <v>210</v>
      </c>
      <c r="BQ3" s="80" t="s">
        <v>211</v>
      </c>
      <c r="BR3" s="80" t="s">
        <v>212</v>
      </c>
      <c r="BS3" s="80" t="s">
        <v>213</v>
      </c>
      <c r="BT3" s="80" t="s">
        <v>214</v>
      </c>
      <c r="BU3" s="80" t="s">
        <v>215</v>
      </c>
      <c r="BV3" s="80" t="s">
        <v>216</v>
      </c>
      <c r="BW3" s="81" t="s">
        <v>217</v>
      </c>
      <c r="BX3" s="82" t="s">
        <v>218</v>
      </c>
      <c r="BY3" s="83" t="s">
        <v>219</v>
      </c>
      <c r="BZ3" s="84" t="s">
        <v>220</v>
      </c>
    </row>
    <row r="4" spans="1:78" x14ac:dyDescent="0.35">
      <c r="A4" s="86" t="s">
        <v>131</v>
      </c>
      <c r="B4" s="87" t="s">
        <v>221</v>
      </c>
      <c r="C4" s="88" t="s">
        <v>222</v>
      </c>
      <c r="D4" s="89" t="s">
        <v>223</v>
      </c>
      <c r="E4" s="90" t="s">
        <v>224</v>
      </c>
      <c r="F4" s="91" t="s">
        <v>225</v>
      </c>
      <c r="G4" s="92" t="s">
        <v>226</v>
      </c>
      <c r="H4" s="93" t="s">
        <v>227</v>
      </c>
      <c r="I4" s="94" t="s">
        <v>228</v>
      </c>
      <c r="J4" s="95" t="s">
        <v>229</v>
      </c>
      <c r="K4" s="96" t="s">
        <v>230</v>
      </c>
      <c r="L4" s="97" t="s">
        <v>231</v>
      </c>
      <c r="M4" s="98" t="s">
        <v>232</v>
      </c>
      <c r="N4" s="99" t="s">
        <v>233</v>
      </c>
      <c r="O4" s="100" t="s">
        <v>234</v>
      </c>
      <c r="P4" s="101" t="s">
        <v>235</v>
      </c>
      <c r="Q4" s="102" t="s">
        <v>236</v>
      </c>
      <c r="R4" s="103" t="s">
        <v>237</v>
      </c>
      <c r="S4" s="104">
        <v>3</v>
      </c>
      <c r="T4" s="105" t="s">
        <v>238</v>
      </c>
      <c r="U4" s="106" t="s">
        <v>239</v>
      </c>
      <c r="V4" s="107">
        <f t="shared" ref="V4:V35" si="0">+SUM(W4:AT4)</f>
        <v>2</v>
      </c>
      <c r="W4" s="108">
        <v>0</v>
      </c>
      <c r="X4" s="108">
        <v>0</v>
      </c>
      <c r="Y4" s="108">
        <v>0</v>
      </c>
      <c r="Z4" s="108">
        <v>0</v>
      </c>
      <c r="AA4" s="108">
        <v>0</v>
      </c>
      <c r="AB4" s="108">
        <v>0</v>
      </c>
      <c r="AC4" s="108">
        <v>0</v>
      </c>
      <c r="AD4" s="108">
        <v>0</v>
      </c>
      <c r="AE4" s="108">
        <v>0</v>
      </c>
      <c r="AF4" s="108">
        <v>0</v>
      </c>
      <c r="AG4" s="108">
        <v>0</v>
      </c>
      <c r="AH4" s="109">
        <v>0</v>
      </c>
      <c r="AI4" s="110" t="s">
        <v>221</v>
      </c>
      <c r="AJ4" s="111">
        <v>0</v>
      </c>
      <c r="AK4" s="111">
        <v>0</v>
      </c>
      <c r="AL4" s="111">
        <v>0</v>
      </c>
      <c r="AM4" s="111">
        <v>0</v>
      </c>
      <c r="AN4" s="111">
        <v>0</v>
      </c>
      <c r="AO4" s="111">
        <v>0</v>
      </c>
      <c r="AP4" s="112">
        <v>1</v>
      </c>
      <c r="AQ4" s="113">
        <v>0</v>
      </c>
      <c r="AR4" s="111">
        <v>1</v>
      </c>
      <c r="AS4" s="111">
        <v>0</v>
      </c>
      <c r="AT4" s="114">
        <v>0</v>
      </c>
      <c r="AU4" s="115">
        <f>(11*30)+34</f>
        <v>364</v>
      </c>
      <c r="AV4" s="116">
        <v>15</v>
      </c>
      <c r="AW4" s="117">
        <v>11.024757260574582</v>
      </c>
      <c r="AX4" s="118">
        <v>3.48</v>
      </c>
      <c r="AY4" s="119">
        <v>0</v>
      </c>
      <c r="AZ4" s="119">
        <v>4.1461590556048185</v>
      </c>
      <c r="BA4" s="119">
        <v>3.9542907617011269</v>
      </c>
      <c r="BB4" s="119">
        <v>0</v>
      </c>
      <c r="BC4" s="119">
        <v>0</v>
      </c>
      <c r="BD4" s="119">
        <v>0</v>
      </c>
      <c r="BE4" s="119">
        <v>0</v>
      </c>
      <c r="BF4" s="119">
        <v>0</v>
      </c>
      <c r="BG4" s="119" t="s">
        <v>136</v>
      </c>
      <c r="BH4" s="120">
        <v>0</v>
      </c>
      <c r="BI4" s="121">
        <v>0</v>
      </c>
      <c r="BJ4" s="122" t="s">
        <v>240</v>
      </c>
      <c r="BK4" s="123">
        <v>89973</v>
      </c>
      <c r="BL4" s="124">
        <v>0.95300812465962015</v>
      </c>
      <c r="BM4" s="125">
        <v>0.9461171684838785</v>
      </c>
      <c r="BN4" s="126">
        <v>0.76048370066575532</v>
      </c>
      <c r="BO4" s="126">
        <v>0.17745323597079124</v>
      </c>
      <c r="BP4" s="126">
        <v>1.144787880808687E-3</v>
      </c>
      <c r="BQ4" s="126">
        <v>0</v>
      </c>
      <c r="BR4" s="126">
        <v>1.7338534893801473E-3</v>
      </c>
      <c r="BS4" s="126">
        <v>4.6680670867927043E-4</v>
      </c>
      <c r="BT4" s="126">
        <v>6.8909561757416115E-3</v>
      </c>
      <c r="BU4" s="126">
        <v>2.5674368977359873E-3</v>
      </c>
      <c r="BV4" s="126">
        <v>2.2673468707278266E-3</v>
      </c>
      <c r="BW4" s="126">
        <v>4.6991875340379893E-2</v>
      </c>
      <c r="BX4" s="126">
        <v>0</v>
      </c>
      <c r="BY4" s="126">
        <v>0</v>
      </c>
      <c r="BZ4" s="127">
        <v>-4.163336342344337E-17</v>
      </c>
    </row>
    <row r="5" spans="1:78" x14ac:dyDescent="0.35">
      <c r="A5" s="86" t="s">
        <v>241</v>
      </c>
      <c r="B5" s="128" t="s">
        <v>242</v>
      </c>
      <c r="C5" s="88" t="s">
        <v>243</v>
      </c>
      <c r="D5" s="89" t="s">
        <v>243</v>
      </c>
      <c r="E5" s="90" t="s">
        <v>243</v>
      </c>
      <c r="F5" s="129" t="s">
        <v>244</v>
      </c>
      <c r="G5" s="130" t="s">
        <v>245</v>
      </c>
      <c r="H5" s="131" t="s">
        <v>246</v>
      </c>
      <c r="I5" s="132" t="s">
        <v>136</v>
      </c>
      <c r="J5" s="95" t="s">
        <v>229</v>
      </c>
      <c r="K5" s="96" t="s">
        <v>230</v>
      </c>
      <c r="L5" s="133" t="s">
        <v>247</v>
      </c>
      <c r="M5" s="98" t="s">
        <v>232</v>
      </c>
      <c r="N5" s="134" t="s">
        <v>248</v>
      </c>
      <c r="O5" s="100" t="s">
        <v>234</v>
      </c>
      <c r="P5" s="101" t="s">
        <v>235</v>
      </c>
      <c r="Q5" s="102" t="s">
        <v>236</v>
      </c>
      <c r="R5" s="135" t="s">
        <v>249</v>
      </c>
      <c r="S5" s="135">
        <v>5</v>
      </c>
      <c r="T5" s="136" t="s">
        <v>238</v>
      </c>
      <c r="U5" s="106" t="s">
        <v>250</v>
      </c>
      <c r="V5" s="107">
        <f t="shared" si="0"/>
        <v>2</v>
      </c>
      <c r="W5" s="108">
        <v>0</v>
      </c>
      <c r="X5" s="108">
        <v>0</v>
      </c>
      <c r="Y5" s="108">
        <v>0</v>
      </c>
      <c r="Z5" s="108">
        <v>1</v>
      </c>
      <c r="AA5" s="108">
        <v>1</v>
      </c>
      <c r="AB5" s="108">
        <v>0</v>
      </c>
      <c r="AC5" s="108">
        <v>0</v>
      </c>
      <c r="AD5" s="108">
        <v>0</v>
      </c>
      <c r="AE5" s="108">
        <v>0</v>
      </c>
      <c r="AF5" s="108">
        <v>0</v>
      </c>
      <c r="AG5" s="108">
        <v>0</v>
      </c>
      <c r="AH5" s="109">
        <v>0</v>
      </c>
      <c r="AI5" s="110">
        <v>0</v>
      </c>
      <c r="AJ5" s="111">
        <v>0</v>
      </c>
      <c r="AK5" s="111">
        <v>0</v>
      </c>
      <c r="AL5" s="111">
        <v>0</v>
      </c>
      <c r="AM5" s="111">
        <v>0</v>
      </c>
      <c r="AN5" s="111">
        <v>0</v>
      </c>
      <c r="AO5" s="111">
        <v>0</v>
      </c>
      <c r="AP5" s="111">
        <v>0</v>
      </c>
      <c r="AQ5" s="113">
        <v>0</v>
      </c>
      <c r="AR5" s="112">
        <v>0</v>
      </c>
      <c r="AS5" s="111">
        <v>0</v>
      </c>
      <c r="AT5" s="114">
        <v>0</v>
      </c>
      <c r="AU5" s="115">
        <v>120</v>
      </c>
      <c r="AV5" s="117">
        <v>10</v>
      </c>
      <c r="AW5" s="117">
        <v>6.6773056159645021</v>
      </c>
      <c r="AX5" s="118">
        <v>3.44</v>
      </c>
      <c r="AY5" s="119">
        <v>3.8751191654625683</v>
      </c>
      <c r="AZ5" s="119">
        <v>2.6031443726201822</v>
      </c>
      <c r="BA5" s="119">
        <v>0</v>
      </c>
      <c r="BB5" s="119">
        <v>0</v>
      </c>
      <c r="BC5" s="119">
        <v>2.6031443726201822</v>
      </c>
      <c r="BD5" s="119">
        <v>0</v>
      </c>
      <c r="BE5" s="119">
        <v>0</v>
      </c>
      <c r="BF5" s="119">
        <v>0</v>
      </c>
      <c r="BG5" s="119">
        <v>0</v>
      </c>
      <c r="BH5" s="120">
        <v>0</v>
      </c>
      <c r="BI5" s="121">
        <v>0</v>
      </c>
      <c r="BJ5" s="137" t="s">
        <v>251</v>
      </c>
      <c r="BK5" s="123" t="s">
        <v>252</v>
      </c>
      <c r="BL5" s="138" t="s">
        <v>252</v>
      </c>
      <c r="BM5" s="138" t="s">
        <v>252</v>
      </c>
      <c r="BN5" s="138" t="s">
        <v>252</v>
      </c>
      <c r="BO5" s="138" t="s">
        <v>252</v>
      </c>
      <c r="BP5" s="138" t="s">
        <v>252</v>
      </c>
      <c r="BQ5" s="138" t="s">
        <v>252</v>
      </c>
      <c r="BR5" s="138" t="s">
        <v>252</v>
      </c>
      <c r="BS5" s="138" t="s">
        <v>252</v>
      </c>
      <c r="BT5" s="138" t="s">
        <v>252</v>
      </c>
      <c r="BU5" s="138" t="s">
        <v>252</v>
      </c>
      <c r="BV5" s="138" t="s">
        <v>252</v>
      </c>
      <c r="BW5" s="138" t="s">
        <v>252</v>
      </c>
      <c r="BX5" s="138" t="s">
        <v>252</v>
      </c>
      <c r="BY5" s="138" t="s">
        <v>252</v>
      </c>
      <c r="BZ5" s="139" t="s">
        <v>252</v>
      </c>
    </row>
    <row r="6" spans="1:78" x14ac:dyDescent="0.35">
      <c r="A6" s="86" t="s">
        <v>130</v>
      </c>
      <c r="B6" s="87" t="s">
        <v>221</v>
      </c>
      <c r="C6" s="88" t="s">
        <v>253</v>
      </c>
      <c r="D6" s="89" t="s">
        <v>254</v>
      </c>
      <c r="E6" s="90" t="s">
        <v>224</v>
      </c>
      <c r="F6" s="91" t="s">
        <v>225</v>
      </c>
      <c r="G6" s="92" t="s">
        <v>226</v>
      </c>
      <c r="H6" s="140" t="s">
        <v>255</v>
      </c>
      <c r="I6" s="94" t="s">
        <v>228</v>
      </c>
      <c r="J6" s="95" t="s">
        <v>229</v>
      </c>
      <c r="K6" s="96" t="s">
        <v>230</v>
      </c>
      <c r="L6" s="97" t="s">
        <v>231</v>
      </c>
      <c r="M6" s="98" t="s">
        <v>232</v>
      </c>
      <c r="N6" s="99" t="s">
        <v>233</v>
      </c>
      <c r="O6" s="141" t="s">
        <v>256</v>
      </c>
      <c r="P6" s="101" t="s">
        <v>235</v>
      </c>
      <c r="Q6" s="102" t="s">
        <v>236</v>
      </c>
      <c r="R6" s="142" t="s">
        <v>257</v>
      </c>
      <c r="S6" s="142">
        <v>2</v>
      </c>
      <c r="T6" s="136" t="s">
        <v>238</v>
      </c>
      <c r="U6" s="106" t="s">
        <v>250</v>
      </c>
      <c r="V6" s="107">
        <f t="shared" si="0"/>
        <v>0</v>
      </c>
      <c r="W6" s="108">
        <v>0</v>
      </c>
      <c r="X6" s="108">
        <v>0</v>
      </c>
      <c r="Y6" s="108">
        <v>0</v>
      </c>
      <c r="Z6" s="108">
        <v>0</v>
      </c>
      <c r="AA6" s="108">
        <v>0</v>
      </c>
      <c r="AB6" s="108">
        <v>0</v>
      </c>
      <c r="AC6" s="108">
        <v>0</v>
      </c>
      <c r="AD6" s="108">
        <v>0</v>
      </c>
      <c r="AE6" s="108">
        <v>0</v>
      </c>
      <c r="AF6" s="108">
        <v>0</v>
      </c>
      <c r="AG6" s="108">
        <v>0</v>
      </c>
      <c r="AH6" s="109">
        <v>0</v>
      </c>
      <c r="AI6" s="110">
        <v>0</v>
      </c>
      <c r="AJ6" s="111">
        <v>0</v>
      </c>
      <c r="AK6" s="111">
        <v>0</v>
      </c>
      <c r="AL6" s="111">
        <v>0</v>
      </c>
      <c r="AM6" s="111">
        <v>0</v>
      </c>
      <c r="AN6" s="111">
        <v>0</v>
      </c>
      <c r="AO6" s="111">
        <v>0</v>
      </c>
      <c r="AP6" s="111">
        <v>0</v>
      </c>
      <c r="AQ6" s="113">
        <v>0</v>
      </c>
      <c r="AR6" s="112">
        <v>0</v>
      </c>
      <c r="AS6" s="111">
        <v>0</v>
      </c>
      <c r="AT6" s="114">
        <v>0</v>
      </c>
      <c r="AU6" s="115">
        <f>75+1</f>
        <v>76</v>
      </c>
      <c r="AV6" s="117">
        <v>25</v>
      </c>
      <c r="AW6" s="117">
        <v>20.350316719181929</v>
      </c>
      <c r="AX6" s="118">
        <v>3.72</v>
      </c>
      <c r="AY6" s="119">
        <v>7.7323937678654584</v>
      </c>
      <c r="AZ6" s="119">
        <v>7.6989700130219081</v>
      </c>
      <c r="BA6" s="119">
        <v>7.0569048894324782</v>
      </c>
      <c r="BB6" s="119">
        <v>0</v>
      </c>
      <c r="BC6" s="119">
        <v>3.8451600776519457</v>
      </c>
      <c r="BD6" s="119">
        <v>2.9547247909790628</v>
      </c>
      <c r="BE6" s="119">
        <v>0</v>
      </c>
      <c r="BF6" s="119">
        <v>0</v>
      </c>
      <c r="BG6" s="119">
        <v>2.4785664955938436</v>
      </c>
      <c r="BH6" s="120">
        <v>0</v>
      </c>
      <c r="BI6" s="121">
        <v>0</v>
      </c>
      <c r="BJ6" s="122" t="s">
        <v>240</v>
      </c>
      <c r="BK6" s="123">
        <v>145705</v>
      </c>
      <c r="BL6" s="143">
        <v>0.99451631721629319</v>
      </c>
      <c r="BM6" s="125">
        <v>0.99334957619848319</v>
      </c>
      <c r="BN6" s="126">
        <v>0.65683401393226037</v>
      </c>
      <c r="BO6" s="126">
        <v>0.2469784839229951</v>
      </c>
      <c r="BP6" s="126">
        <v>0</v>
      </c>
      <c r="BQ6" s="126">
        <v>0</v>
      </c>
      <c r="BR6" s="126">
        <v>1.3259668508287293E-2</v>
      </c>
      <c r="BS6" s="126">
        <v>0</v>
      </c>
      <c r="BT6" s="126">
        <v>1.1667410178099584E-3</v>
      </c>
      <c r="BU6" s="126">
        <v>5.3944614117566313E-2</v>
      </c>
      <c r="BV6" s="126">
        <v>2.233279571737401E-2</v>
      </c>
      <c r="BW6" s="126">
        <v>5.0924813836175833E-3</v>
      </c>
      <c r="BX6" s="126">
        <v>0</v>
      </c>
      <c r="BY6" s="126">
        <v>0</v>
      </c>
      <c r="BZ6" s="127">
        <v>3.9120140008922812E-4</v>
      </c>
    </row>
    <row r="7" spans="1:78" x14ac:dyDescent="0.35">
      <c r="A7" s="86" t="s">
        <v>129</v>
      </c>
      <c r="B7" s="87" t="s">
        <v>221</v>
      </c>
      <c r="C7" s="88" t="s">
        <v>258</v>
      </c>
      <c r="D7" s="89" t="s">
        <v>254</v>
      </c>
      <c r="E7" s="90" t="s">
        <v>224</v>
      </c>
      <c r="F7" s="91" t="s">
        <v>225</v>
      </c>
      <c r="G7" s="130" t="s">
        <v>245</v>
      </c>
      <c r="H7" s="140" t="s">
        <v>255</v>
      </c>
      <c r="I7" s="132" t="s">
        <v>259</v>
      </c>
      <c r="J7" s="144" t="s">
        <v>260</v>
      </c>
      <c r="K7" s="145" t="s">
        <v>261</v>
      </c>
      <c r="L7" s="133" t="s">
        <v>247</v>
      </c>
      <c r="M7" s="98" t="s">
        <v>232</v>
      </c>
      <c r="N7" s="134" t="s">
        <v>248</v>
      </c>
      <c r="O7" s="141" t="s">
        <v>256</v>
      </c>
      <c r="P7" s="146" t="s">
        <v>262</v>
      </c>
      <c r="Q7" s="102" t="s">
        <v>236</v>
      </c>
      <c r="R7" s="103" t="s">
        <v>237</v>
      </c>
      <c r="S7" s="103" t="s">
        <v>263</v>
      </c>
      <c r="T7" s="136" t="s">
        <v>238</v>
      </c>
      <c r="U7" s="106" t="s">
        <v>264</v>
      </c>
      <c r="V7" s="107">
        <f t="shared" si="0"/>
        <v>4</v>
      </c>
      <c r="W7" s="108">
        <v>1</v>
      </c>
      <c r="X7" s="108">
        <v>1</v>
      </c>
      <c r="Y7" s="108">
        <v>0</v>
      </c>
      <c r="Z7" s="108">
        <v>0</v>
      </c>
      <c r="AA7" s="108">
        <v>0</v>
      </c>
      <c r="AB7" s="108">
        <v>0</v>
      </c>
      <c r="AC7" s="108">
        <v>0</v>
      </c>
      <c r="AD7" s="108">
        <v>0</v>
      </c>
      <c r="AE7" s="108">
        <v>0</v>
      </c>
      <c r="AF7" s="108">
        <v>0</v>
      </c>
      <c r="AG7" s="108">
        <v>0</v>
      </c>
      <c r="AH7" s="109">
        <v>0</v>
      </c>
      <c r="AI7" s="110" t="s">
        <v>221</v>
      </c>
      <c r="AJ7" s="111">
        <v>0</v>
      </c>
      <c r="AK7" s="112">
        <v>1</v>
      </c>
      <c r="AL7" s="111">
        <v>0</v>
      </c>
      <c r="AM7" s="111">
        <v>0</v>
      </c>
      <c r="AN7" s="111">
        <v>0</v>
      </c>
      <c r="AO7" s="111">
        <v>0</v>
      </c>
      <c r="AP7" s="112">
        <v>1</v>
      </c>
      <c r="AQ7" s="113">
        <v>0</v>
      </c>
      <c r="AR7" s="112">
        <v>0</v>
      </c>
      <c r="AS7" s="111">
        <v>0</v>
      </c>
      <c r="AT7" s="114">
        <v>0</v>
      </c>
      <c r="AU7" s="115">
        <v>24</v>
      </c>
      <c r="AV7" s="117">
        <v>20</v>
      </c>
      <c r="AW7" s="117">
        <v>14.153376008583509</v>
      </c>
      <c r="AX7" s="118">
        <v>3.58</v>
      </c>
      <c r="AY7" s="119">
        <v>8.7481880277817261</v>
      </c>
      <c r="AZ7" s="119">
        <v>8.845098040634678</v>
      </c>
      <c r="BA7" s="119">
        <v>8.6812412382803679</v>
      </c>
      <c r="BB7" s="119">
        <v>8.7708520123782368</v>
      </c>
      <c r="BC7" s="119">
        <v>8.7993405501429383</v>
      </c>
      <c r="BD7" s="119">
        <v>0</v>
      </c>
      <c r="BE7" s="119">
        <v>0</v>
      </c>
      <c r="BF7" s="119">
        <v>3.8921502779013641</v>
      </c>
      <c r="BG7" s="119">
        <v>3.079543007402906</v>
      </c>
      <c r="BH7" s="120">
        <v>0</v>
      </c>
      <c r="BI7" s="121">
        <v>0</v>
      </c>
      <c r="BJ7" s="122" t="s">
        <v>265</v>
      </c>
      <c r="BK7" s="123">
        <v>158947</v>
      </c>
      <c r="BL7" s="143">
        <v>0.99916953449892099</v>
      </c>
      <c r="BM7" s="125">
        <v>0.99903112358207458</v>
      </c>
      <c r="BN7" s="126">
        <v>7.0753144129804268E-2</v>
      </c>
      <c r="BO7" s="126">
        <v>0.91698490691865842</v>
      </c>
      <c r="BP7" s="126">
        <v>5.5427280791710441E-3</v>
      </c>
      <c r="BQ7" s="126">
        <v>0</v>
      </c>
      <c r="BR7" s="126">
        <v>0</v>
      </c>
      <c r="BS7" s="126">
        <v>2.0132496995853963E-4</v>
      </c>
      <c r="BT7" s="126">
        <v>1.3841091684649599E-4</v>
      </c>
      <c r="BU7" s="126">
        <v>0</v>
      </c>
      <c r="BV7" s="126">
        <v>5.549019484482276E-3</v>
      </c>
      <c r="BW7" s="126">
        <v>8.3046550107897601E-4</v>
      </c>
      <c r="BX7" s="126">
        <v>0</v>
      </c>
      <c r="BY7" s="126">
        <v>0</v>
      </c>
      <c r="BZ7" s="127">
        <v>3.8055496254241206E-17</v>
      </c>
    </row>
    <row r="8" spans="1:78" x14ac:dyDescent="0.35">
      <c r="A8" s="86" t="s">
        <v>128</v>
      </c>
      <c r="B8" s="87" t="s">
        <v>221</v>
      </c>
      <c r="C8" s="88" t="s">
        <v>266</v>
      </c>
      <c r="D8" s="89" t="s">
        <v>254</v>
      </c>
      <c r="E8" s="90" t="s">
        <v>224</v>
      </c>
      <c r="F8" s="91" t="s">
        <v>225</v>
      </c>
      <c r="G8" s="92" t="s">
        <v>226</v>
      </c>
      <c r="H8" s="140" t="s">
        <v>255</v>
      </c>
      <c r="I8" s="94" t="s">
        <v>228</v>
      </c>
      <c r="J8" s="95" t="s">
        <v>229</v>
      </c>
      <c r="K8" s="96" t="s">
        <v>230</v>
      </c>
      <c r="L8" s="133" t="s">
        <v>247</v>
      </c>
      <c r="M8" s="98" t="s">
        <v>232</v>
      </c>
      <c r="N8" s="99" t="s">
        <v>233</v>
      </c>
      <c r="O8" s="100" t="s">
        <v>234</v>
      </c>
      <c r="P8" s="101" t="s">
        <v>235</v>
      </c>
      <c r="Q8" s="102" t="s">
        <v>236</v>
      </c>
      <c r="R8" s="147" t="s">
        <v>267</v>
      </c>
      <c r="S8" s="135">
        <v>4</v>
      </c>
      <c r="T8" s="136" t="s">
        <v>238</v>
      </c>
      <c r="U8" s="106" t="s">
        <v>268</v>
      </c>
      <c r="V8" s="107">
        <f t="shared" si="0"/>
        <v>3</v>
      </c>
      <c r="W8" s="108">
        <v>1</v>
      </c>
      <c r="X8" s="108">
        <v>0</v>
      </c>
      <c r="Y8" s="108">
        <v>0</v>
      </c>
      <c r="Z8" s="108">
        <v>1</v>
      </c>
      <c r="AA8" s="108">
        <v>0</v>
      </c>
      <c r="AB8" s="108">
        <v>0</v>
      </c>
      <c r="AC8" s="108">
        <v>0</v>
      </c>
      <c r="AD8" s="108">
        <v>0</v>
      </c>
      <c r="AE8" s="108">
        <v>0</v>
      </c>
      <c r="AF8" s="108">
        <v>0</v>
      </c>
      <c r="AG8" s="108">
        <v>0</v>
      </c>
      <c r="AH8" s="109">
        <v>0</v>
      </c>
      <c r="AI8" s="110" t="s">
        <v>221</v>
      </c>
      <c r="AJ8" s="111">
        <v>0</v>
      </c>
      <c r="AK8" s="112">
        <v>1</v>
      </c>
      <c r="AL8" s="111">
        <v>0</v>
      </c>
      <c r="AM8" s="111">
        <v>0</v>
      </c>
      <c r="AN8" s="111">
        <v>0</v>
      </c>
      <c r="AO8" s="111">
        <v>0</v>
      </c>
      <c r="AP8" s="111">
        <v>0</v>
      </c>
      <c r="AQ8" s="113">
        <v>0</v>
      </c>
      <c r="AR8" s="112">
        <v>0</v>
      </c>
      <c r="AS8" s="111">
        <v>0</v>
      </c>
      <c r="AT8" s="114">
        <v>0</v>
      </c>
      <c r="AU8" s="115">
        <f>(2*30)+DL8</f>
        <v>60</v>
      </c>
      <c r="AV8" s="117">
        <v>17</v>
      </c>
      <c r="AW8" s="117">
        <v>14.989895227200638</v>
      </c>
      <c r="AX8" s="118">
        <v>3.25</v>
      </c>
      <c r="AY8" s="119">
        <v>0</v>
      </c>
      <c r="AZ8" s="119">
        <v>0</v>
      </c>
      <c r="BA8" s="119">
        <v>0</v>
      </c>
      <c r="BB8" s="119">
        <v>0</v>
      </c>
      <c r="BC8" s="119">
        <v>0</v>
      </c>
      <c r="BD8" s="119">
        <v>2.0043213737826426</v>
      </c>
      <c r="BE8" s="119">
        <v>0</v>
      </c>
      <c r="BF8" s="119">
        <v>0</v>
      </c>
      <c r="BG8" s="119">
        <v>0</v>
      </c>
      <c r="BH8" s="120">
        <v>0</v>
      </c>
      <c r="BI8" s="121">
        <v>0</v>
      </c>
      <c r="BJ8" s="122" t="s">
        <v>240</v>
      </c>
      <c r="BK8" s="123">
        <v>72684</v>
      </c>
      <c r="BL8" s="143">
        <v>0.67216994111496342</v>
      </c>
      <c r="BM8" s="125">
        <v>0.67146827362280559</v>
      </c>
      <c r="BN8" s="126">
        <v>0.4984590831544769</v>
      </c>
      <c r="BO8" s="126">
        <v>0.16648781024709702</v>
      </c>
      <c r="BP8" s="126">
        <v>0</v>
      </c>
      <c r="BQ8" s="126">
        <v>0</v>
      </c>
      <c r="BR8" s="126">
        <v>0</v>
      </c>
      <c r="BS8" s="126">
        <v>1.1419294480215728E-3</v>
      </c>
      <c r="BT8" s="126">
        <v>7.0166749215783391E-4</v>
      </c>
      <c r="BU8" s="126">
        <v>0</v>
      </c>
      <c r="BV8" s="126">
        <v>5.3794507732101149E-3</v>
      </c>
      <c r="BW8" s="126">
        <v>0.24462054922678994</v>
      </c>
      <c r="BX8" s="126">
        <v>0</v>
      </c>
      <c r="BY8" s="126">
        <v>8.3209509658246653E-2</v>
      </c>
      <c r="BZ8" s="127">
        <v>0</v>
      </c>
    </row>
    <row r="9" spans="1:78" x14ac:dyDescent="0.35">
      <c r="A9" s="86" t="s">
        <v>127</v>
      </c>
      <c r="B9" s="87" t="s">
        <v>221</v>
      </c>
      <c r="C9" s="88" t="s">
        <v>269</v>
      </c>
      <c r="D9" s="148" t="s">
        <v>270</v>
      </c>
      <c r="E9" s="90" t="s">
        <v>224</v>
      </c>
      <c r="F9" s="91" t="s">
        <v>225</v>
      </c>
      <c r="G9" s="149" t="s">
        <v>271</v>
      </c>
      <c r="H9" s="150" t="s">
        <v>271</v>
      </c>
      <c r="I9" s="94" t="s">
        <v>228</v>
      </c>
      <c r="J9" s="144" t="s">
        <v>260</v>
      </c>
      <c r="K9" s="96" t="s">
        <v>230</v>
      </c>
      <c r="L9" s="97" t="s">
        <v>231</v>
      </c>
      <c r="M9" s="98" t="s">
        <v>232</v>
      </c>
      <c r="N9" s="99" t="s">
        <v>233</v>
      </c>
      <c r="O9" s="100" t="s">
        <v>234</v>
      </c>
      <c r="P9" s="101" t="s">
        <v>235</v>
      </c>
      <c r="Q9" s="102" t="s">
        <v>236</v>
      </c>
      <c r="R9" s="103" t="s">
        <v>237</v>
      </c>
      <c r="S9" s="103">
        <v>3</v>
      </c>
      <c r="T9" s="151" t="s">
        <v>272</v>
      </c>
      <c r="U9" s="106" t="s">
        <v>273</v>
      </c>
      <c r="V9" s="107">
        <f t="shared" si="0"/>
        <v>0</v>
      </c>
      <c r="W9" s="108">
        <v>0</v>
      </c>
      <c r="X9" s="108">
        <v>0</v>
      </c>
      <c r="Y9" s="108">
        <v>0</v>
      </c>
      <c r="Z9" s="108">
        <v>0</v>
      </c>
      <c r="AA9" s="108">
        <v>0</v>
      </c>
      <c r="AB9" s="108">
        <v>0</v>
      </c>
      <c r="AC9" s="108">
        <v>0</v>
      </c>
      <c r="AD9" s="108">
        <v>0</v>
      </c>
      <c r="AE9" s="108">
        <v>0</v>
      </c>
      <c r="AF9" s="108">
        <v>0</v>
      </c>
      <c r="AG9" s="108">
        <v>0</v>
      </c>
      <c r="AH9" s="109">
        <v>0</v>
      </c>
      <c r="AI9" s="110">
        <v>0</v>
      </c>
      <c r="AJ9" s="111">
        <v>0</v>
      </c>
      <c r="AK9" s="111">
        <v>0</v>
      </c>
      <c r="AL9" s="111">
        <v>0</v>
      </c>
      <c r="AM9" s="111">
        <v>0</v>
      </c>
      <c r="AN9" s="111">
        <v>0</v>
      </c>
      <c r="AO9" s="111">
        <v>0</v>
      </c>
      <c r="AP9" s="111">
        <v>0</v>
      </c>
      <c r="AQ9" s="113">
        <v>0</v>
      </c>
      <c r="AR9" s="112">
        <v>0</v>
      </c>
      <c r="AS9" s="111">
        <v>0</v>
      </c>
      <c r="AT9" s="114">
        <v>0</v>
      </c>
      <c r="AU9" s="115">
        <v>615</v>
      </c>
      <c r="AV9" s="152">
        <v>3.75</v>
      </c>
      <c r="AW9" s="152">
        <v>4.9611865713390726</v>
      </c>
      <c r="AX9" s="118">
        <v>3.92</v>
      </c>
      <c r="AY9" s="119">
        <v>7.0569048894324782</v>
      </c>
      <c r="AZ9" s="119">
        <v>6.8573325567499426</v>
      </c>
      <c r="BA9" s="119">
        <v>6.1205742602166966</v>
      </c>
      <c r="BB9" s="119">
        <v>0</v>
      </c>
      <c r="BC9" s="119">
        <v>4.63347855533382</v>
      </c>
      <c r="BD9" s="119">
        <v>0</v>
      </c>
      <c r="BE9" s="119">
        <v>0</v>
      </c>
      <c r="BF9" s="119">
        <v>0</v>
      </c>
      <c r="BG9" s="119">
        <v>2.0043213737826426</v>
      </c>
      <c r="BH9" s="120">
        <v>0</v>
      </c>
      <c r="BI9" s="121">
        <v>0</v>
      </c>
      <c r="BJ9" s="122" t="s">
        <v>265</v>
      </c>
      <c r="BK9" s="123">
        <v>128203</v>
      </c>
      <c r="BL9" s="143">
        <v>0.99837757306771291</v>
      </c>
      <c r="BM9" s="125">
        <v>0.99837757306771291</v>
      </c>
      <c r="BN9" s="126">
        <v>5.4850510518474609E-2</v>
      </c>
      <c r="BO9" s="126">
        <v>6.5591288815394333E-2</v>
      </c>
      <c r="BP9" s="126">
        <v>0.82108843006793908</v>
      </c>
      <c r="BQ9" s="126">
        <v>5.4491704562295733E-2</v>
      </c>
      <c r="BR9" s="126">
        <v>9.3601553785792845E-5</v>
      </c>
      <c r="BS9" s="126">
        <v>0</v>
      </c>
      <c r="BT9" s="126">
        <v>0</v>
      </c>
      <c r="BU9" s="126">
        <v>0</v>
      </c>
      <c r="BV9" s="126">
        <v>2.2620375498234591E-3</v>
      </c>
      <c r="BW9" s="126">
        <v>1.622426932287076E-3</v>
      </c>
      <c r="BX9" s="126">
        <v>0</v>
      </c>
      <c r="BY9" s="126">
        <v>0</v>
      </c>
      <c r="BZ9" s="127">
        <v>1.4961989980299961E-17</v>
      </c>
    </row>
    <row r="10" spans="1:78" x14ac:dyDescent="0.35">
      <c r="A10" s="86" t="s">
        <v>126</v>
      </c>
      <c r="B10" s="87" t="s">
        <v>221</v>
      </c>
      <c r="C10" s="88" t="s">
        <v>274</v>
      </c>
      <c r="D10" s="148" t="s">
        <v>270</v>
      </c>
      <c r="E10" s="90" t="s">
        <v>224</v>
      </c>
      <c r="F10" s="91" t="s">
        <v>225</v>
      </c>
      <c r="G10" s="130" t="s">
        <v>245</v>
      </c>
      <c r="H10" s="131" t="s">
        <v>275</v>
      </c>
      <c r="I10" s="94" t="s">
        <v>228</v>
      </c>
      <c r="J10" s="144" t="s">
        <v>260</v>
      </c>
      <c r="K10" s="96" t="s">
        <v>230</v>
      </c>
      <c r="L10" s="97" t="s">
        <v>231</v>
      </c>
      <c r="M10" s="98" t="s">
        <v>276</v>
      </c>
      <c r="N10" s="99" t="s">
        <v>233</v>
      </c>
      <c r="O10" s="141" t="s">
        <v>256</v>
      </c>
      <c r="P10" s="101" t="s">
        <v>235</v>
      </c>
      <c r="Q10" s="102" t="s">
        <v>236</v>
      </c>
      <c r="R10" s="142" t="s">
        <v>257</v>
      </c>
      <c r="S10" s="142">
        <v>2</v>
      </c>
      <c r="T10" s="151" t="s">
        <v>272</v>
      </c>
      <c r="U10" s="106" t="s">
        <v>273</v>
      </c>
      <c r="V10" s="107">
        <f t="shared" si="0"/>
        <v>3</v>
      </c>
      <c r="W10" s="108">
        <v>1</v>
      </c>
      <c r="X10" s="108">
        <v>0</v>
      </c>
      <c r="Y10" s="108">
        <v>0</v>
      </c>
      <c r="Z10" s="108">
        <v>0</v>
      </c>
      <c r="AA10" s="108">
        <v>0</v>
      </c>
      <c r="AB10" s="108">
        <v>0</v>
      </c>
      <c r="AC10" s="108">
        <v>0</v>
      </c>
      <c r="AD10" s="108">
        <v>0</v>
      </c>
      <c r="AE10" s="108">
        <v>0</v>
      </c>
      <c r="AF10" s="108">
        <v>0</v>
      </c>
      <c r="AG10" s="108">
        <v>0</v>
      </c>
      <c r="AH10" s="109">
        <v>0</v>
      </c>
      <c r="AI10" s="110" t="s">
        <v>221</v>
      </c>
      <c r="AJ10" s="111">
        <v>1</v>
      </c>
      <c r="AK10" s="111">
        <v>0</v>
      </c>
      <c r="AL10" s="111">
        <v>0</v>
      </c>
      <c r="AM10" s="111">
        <v>0</v>
      </c>
      <c r="AN10" s="111">
        <v>0</v>
      </c>
      <c r="AO10" s="111">
        <v>0</v>
      </c>
      <c r="AP10" s="111">
        <v>0</v>
      </c>
      <c r="AQ10" s="113">
        <v>0</v>
      </c>
      <c r="AR10" s="112">
        <v>0</v>
      </c>
      <c r="AS10" s="111">
        <v>0</v>
      </c>
      <c r="AT10" s="153">
        <v>1</v>
      </c>
      <c r="AU10" s="115">
        <f>20+92+31+28+9</f>
        <v>180</v>
      </c>
      <c r="AV10" s="117">
        <v>9</v>
      </c>
      <c r="AW10" s="117">
        <v>10.218504254760182</v>
      </c>
      <c r="AX10" s="118">
        <v>3.33</v>
      </c>
      <c r="AY10" s="119">
        <v>5.1139466930207718</v>
      </c>
      <c r="AZ10" s="119">
        <v>5.0453268913319338</v>
      </c>
      <c r="BA10" s="119">
        <v>3.5052856741441323</v>
      </c>
      <c r="BB10" s="119">
        <v>0</v>
      </c>
      <c r="BC10" s="119">
        <v>3.2555137128195333</v>
      </c>
      <c r="BD10" s="119">
        <v>0</v>
      </c>
      <c r="BE10" s="119">
        <v>0</v>
      </c>
      <c r="BF10" s="119">
        <v>0</v>
      </c>
      <c r="BG10" s="119">
        <v>2.0043213737826426</v>
      </c>
      <c r="BH10" s="120">
        <v>0</v>
      </c>
      <c r="BI10" s="121">
        <v>0</v>
      </c>
      <c r="BJ10" s="122" t="s">
        <v>265</v>
      </c>
      <c r="BK10" s="123">
        <v>67992</v>
      </c>
      <c r="BL10" s="143">
        <v>0.8006971408400988</v>
      </c>
      <c r="BM10" s="125">
        <v>0.74164607600894228</v>
      </c>
      <c r="BN10" s="126">
        <v>0.71892281444875872</v>
      </c>
      <c r="BO10" s="126">
        <v>1.1766090128250382E-2</v>
      </c>
      <c r="BP10" s="126">
        <v>1.353100364748794E-3</v>
      </c>
      <c r="BQ10" s="126">
        <v>0</v>
      </c>
      <c r="BR10" s="126">
        <v>1.4266384280503589E-3</v>
      </c>
      <c r="BS10" s="126">
        <v>8.1774326391340149E-3</v>
      </c>
      <c r="BT10" s="126">
        <v>5.9051064831156609E-2</v>
      </c>
      <c r="BU10" s="126">
        <v>0</v>
      </c>
      <c r="BV10" s="126">
        <v>0</v>
      </c>
      <c r="BW10" s="126">
        <v>0.17500588304506412</v>
      </c>
      <c r="BX10" s="126">
        <v>0</v>
      </c>
      <c r="BY10" s="126">
        <v>2.4046946699611719E-2</v>
      </c>
      <c r="BZ10" s="127">
        <v>2.5002941522536334E-4</v>
      </c>
    </row>
    <row r="11" spans="1:78" x14ac:dyDescent="0.35">
      <c r="A11" s="86" t="s">
        <v>277</v>
      </c>
      <c r="B11" s="128" t="s">
        <v>242</v>
      </c>
      <c r="C11" s="88" t="s">
        <v>278</v>
      </c>
      <c r="D11" s="148" t="s">
        <v>270</v>
      </c>
      <c r="E11" s="90" t="s">
        <v>224</v>
      </c>
      <c r="F11" s="91" t="s">
        <v>225</v>
      </c>
      <c r="G11" s="130" t="s">
        <v>245</v>
      </c>
      <c r="H11" s="140" t="s">
        <v>255</v>
      </c>
      <c r="I11" s="132" t="s">
        <v>259</v>
      </c>
      <c r="J11" s="95" t="s">
        <v>229</v>
      </c>
      <c r="K11" s="96" t="s">
        <v>230</v>
      </c>
      <c r="L11" s="133" t="s">
        <v>247</v>
      </c>
      <c r="M11" s="98" t="s">
        <v>276</v>
      </c>
      <c r="N11" s="99" t="s">
        <v>233</v>
      </c>
      <c r="O11" s="141" t="s">
        <v>256</v>
      </c>
      <c r="P11" s="146" t="s">
        <v>262</v>
      </c>
      <c r="Q11" s="102" t="s">
        <v>236</v>
      </c>
      <c r="R11" s="142" t="s">
        <v>257</v>
      </c>
      <c r="S11" s="103">
        <v>2</v>
      </c>
      <c r="T11" s="154" t="s">
        <v>238</v>
      </c>
      <c r="U11" s="106" t="s">
        <v>268</v>
      </c>
      <c r="V11" s="107">
        <f t="shared" si="0"/>
        <v>2</v>
      </c>
      <c r="W11" s="108">
        <v>0</v>
      </c>
      <c r="X11" s="108">
        <v>1</v>
      </c>
      <c r="Y11" s="108">
        <v>0</v>
      </c>
      <c r="Z11" s="108">
        <v>0</v>
      </c>
      <c r="AA11" s="108">
        <v>0</v>
      </c>
      <c r="AB11" s="108">
        <v>0</v>
      </c>
      <c r="AC11" s="108">
        <v>0</v>
      </c>
      <c r="AD11" s="108">
        <v>0</v>
      </c>
      <c r="AE11" s="108">
        <v>0</v>
      </c>
      <c r="AF11" s="108">
        <v>0</v>
      </c>
      <c r="AG11" s="108">
        <v>0</v>
      </c>
      <c r="AH11" s="109">
        <v>0</v>
      </c>
      <c r="AI11" s="110" t="s">
        <v>221</v>
      </c>
      <c r="AJ11" s="111">
        <v>0</v>
      </c>
      <c r="AK11" s="111">
        <v>0</v>
      </c>
      <c r="AL11" s="111">
        <v>0</v>
      </c>
      <c r="AM11" s="111">
        <v>0</v>
      </c>
      <c r="AN11" s="111">
        <v>0</v>
      </c>
      <c r="AO11" s="111">
        <v>0</v>
      </c>
      <c r="AP11" s="111">
        <v>0</v>
      </c>
      <c r="AQ11" s="155">
        <v>1</v>
      </c>
      <c r="AR11" s="112">
        <v>0</v>
      </c>
      <c r="AS11" s="111">
        <v>0</v>
      </c>
      <c r="AT11" s="114">
        <v>0</v>
      </c>
      <c r="AU11" s="115">
        <v>368</v>
      </c>
      <c r="AV11" s="117">
        <v>25</v>
      </c>
      <c r="AW11" s="117">
        <v>21.60314263397186</v>
      </c>
      <c r="AX11" s="118">
        <v>3.63</v>
      </c>
      <c r="AY11" s="119">
        <v>4.6020708485542956</v>
      </c>
      <c r="AZ11" s="119">
        <v>4.4624129733125502</v>
      </c>
      <c r="BA11" s="119">
        <v>0</v>
      </c>
      <c r="BB11" s="119">
        <v>2.0043213737826426</v>
      </c>
      <c r="BC11" s="119">
        <v>0</v>
      </c>
      <c r="BD11" s="119">
        <v>4.5682134615970806</v>
      </c>
      <c r="BE11" s="119">
        <v>0</v>
      </c>
      <c r="BF11" s="119">
        <v>0</v>
      </c>
      <c r="BG11" s="119">
        <v>0</v>
      </c>
      <c r="BH11" s="120">
        <v>0</v>
      </c>
      <c r="BI11" s="121">
        <v>0</v>
      </c>
      <c r="BJ11" s="137" t="s">
        <v>251</v>
      </c>
      <c r="BK11" s="123" t="s">
        <v>252</v>
      </c>
      <c r="BL11" s="138" t="s">
        <v>252</v>
      </c>
      <c r="BM11" s="138" t="s">
        <v>252</v>
      </c>
      <c r="BN11" s="138" t="s">
        <v>252</v>
      </c>
      <c r="BO11" s="138" t="s">
        <v>252</v>
      </c>
      <c r="BP11" s="138" t="s">
        <v>252</v>
      </c>
      <c r="BQ11" s="138" t="s">
        <v>252</v>
      </c>
      <c r="BR11" s="138" t="s">
        <v>252</v>
      </c>
      <c r="BS11" s="138" t="s">
        <v>252</v>
      </c>
      <c r="BT11" s="138" t="s">
        <v>252</v>
      </c>
      <c r="BU11" s="138" t="s">
        <v>252</v>
      </c>
      <c r="BV11" s="138" t="s">
        <v>252</v>
      </c>
      <c r="BW11" s="138" t="s">
        <v>252</v>
      </c>
      <c r="BX11" s="138" t="s">
        <v>252</v>
      </c>
      <c r="BY11" s="138" t="s">
        <v>252</v>
      </c>
      <c r="BZ11" s="139" t="s">
        <v>252</v>
      </c>
    </row>
    <row r="12" spans="1:78" x14ac:dyDescent="0.35">
      <c r="A12" s="86" t="s">
        <v>279</v>
      </c>
      <c r="B12" s="128" t="s">
        <v>242</v>
      </c>
      <c r="C12" s="88" t="s">
        <v>280</v>
      </c>
      <c r="D12" s="156" t="s">
        <v>280</v>
      </c>
      <c r="E12" s="156" t="s">
        <v>280</v>
      </c>
      <c r="F12" s="91" t="s">
        <v>281</v>
      </c>
      <c r="G12" s="130" t="s">
        <v>245</v>
      </c>
      <c r="H12" s="93" t="s">
        <v>227</v>
      </c>
      <c r="I12" s="94" t="s">
        <v>228</v>
      </c>
      <c r="J12" s="144" t="s">
        <v>260</v>
      </c>
      <c r="K12" s="96" t="s">
        <v>230</v>
      </c>
      <c r="L12" s="97" t="s">
        <v>231</v>
      </c>
      <c r="M12" s="157" t="s">
        <v>282</v>
      </c>
      <c r="N12" s="99" t="s">
        <v>233</v>
      </c>
      <c r="O12" s="100" t="s">
        <v>234</v>
      </c>
      <c r="P12" s="146" t="s">
        <v>262</v>
      </c>
      <c r="Q12" s="102" t="s">
        <v>236</v>
      </c>
      <c r="R12" s="103" t="s">
        <v>237</v>
      </c>
      <c r="S12" s="103" t="s">
        <v>263</v>
      </c>
      <c r="T12" s="158" t="s">
        <v>272</v>
      </c>
      <c r="U12" s="106" t="s">
        <v>239</v>
      </c>
      <c r="V12" s="107">
        <f t="shared" si="0"/>
        <v>0</v>
      </c>
      <c r="W12" s="108">
        <v>0</v>
      </c>
      <c r="X12" s="108">
        <v>0</v>
      </c>
      <c r="Y12" s="108">
        <v>0</v>
      </c>
      <c r="Z12" s="108">
        <v>0</v>
      </c>
      <c r="AA12" s="108">
        <v>0</v>
      </c>
      <c r="AB12" s="108">
        <v>0</v>
      </c>
      <c r="AC12" s="108">
        <v>0</v>
      </c>
      <c r="AD12" s="108">
        <v>0</v>
      </c>
      <c r="AE12" s="108">
        <v>0</v>
      </c>
      <c r="AF12" s="108">
        <v>0</v>
      </c>
      <c r="AG12" s="108">
        <v>0</v>
      </c>
      <c r="AH12" s="109">
        <v>0</v>
      </c>
      <c r="AI12" s="110">
        <v>0</v>
      </c>
      <c r="AJ12" s="111">
        <v>0</v>
      </c>
      <c r="AK12" s="111">
        <v>0</v>
      </c>
      <c r="AL12" s="111">
        <v>0</v>
      </c>
      <c r="AM12" s="111">
        <v>0</v>
      </c>
      <c r="AN12" s="111">
        <v>0</v>
      </c>
      <c r="AO12" s="111">
        <v>0</v>
      </c>
      <c r="AP12" s="111">
        <v>0</v>
      </c>
      <c r="AQ12" s="113">
        <v>0</v>
      </c>
      <c r="AR12" s="112">
        <v>0</v>
      </c>
      <c r="AS12" s="111">
        <v>0</v>
      </c>
      <c r="AT12" s="114">
        <v>0</v>
      </c>
      <c r="AU12" s="115">
        <f>61+150+22</f>
        <v>233</v>
      </c>
      <c r="AV12" s="117">
        <v>3.1428571428571428</v>
      </c>
      <c r="AW12" s="117">
        <v>7.2786516023570265</v>
      </c>
      <c r="AX12" s="118">
        <v>3.14</v>
      </c>
      <c r="AY12" s="119">
        <v>3.3012470886362113</v>
      </c>
      <c r="AZ12" s="119">
        <v>3.0417873189717519</v>
      </c>
      <c r="BA12" s="119">
        <v>3.0004340774793188</v>
      </c>
      <c r="BB12" s="119">
        <v>3.230704313612569</v>
      </c>
      <c r="BC12" s="119">
        <v>3.1763806922432702</v>
      </c>
      <c r="BD12" s="119">
        <v>0</v>
      </c>
      <c r="BE12" s="119">
        <v>0</v>
      </c>
      <c r="BF12" s="119">
        <v>0</v>
      </c>
      <c r="BG12" s="119">
        <v>3.0004340774793188</v>
      </c>
      <c r="BH12" s="120">
        <v>0</v>
      </c>
      <c r="BI12" s="121">
        <v>0</v>
      </c>
      <c r="BJ12" s="137" t="s">
        <v>251</v>
      </c>
      <c r="BK12" s="123" t="s">
        <v>252</v>
      </c>
      <c r="BL12" s="138" t="s">
        <v>252</v>
      </c>
      <c r="BM12" s="138" t="s">
        <v>252</v>
      </c>
      <c r="BN12" s="138" t="s">
        <v>252</v>
      </c>
      <c r="BO12" s="138" t="s">
        <v>252</v>
      </c>
      <c r="BP12" s="138" t="s">
        <v>252</v>
      </c>
      <c r="BQ12" s="138" t="s">
        <v>252</v>
      </c>
      <c r="BR12" s="138" t="s">
        <v>252</v>
      </c>
      <c r="BS12" s="138" t="s">
        <v>252</v>
      </c>
      <c r="BT12" s="138" t="s">
        <v>252</v>
      </c>
      <c r="BU12" s="138" t="s">
        <v>252</v>
      </c>
      <c r="BV12" s="138" t="s">
        <v>252</v>
      </c>
      <c r="BW12" s="138" t="s">
        <v>252</v>
      </c>
      <c r="BX12" s="138" t="s">
        <v>252</v>
      </c>
      <c r="BY12" s="138" t="s">
        <v>252</v>
      </c>
      <c r="BZ12" s="139" t="s">
        <v>252</v>
      </c>
    </row>
    <row r="13" spans="1:78" x14ac:dyDescent="0.35">
      <c r="A13" s="86" t="s">
        <v>125</v>
      </c>
      <c r="B13" s="87" t="s">
        <v>221</v>
      </c>
      <c r="C13" s="159" t="s">
        <v>283</v>
      </c>
      <c r="D13" s="160" t="s">
        <v>284</v>
      </c>
      <c r="E13" s="90" t="s">
        <v>224</v>
      </c>
      <c r="F13" s="91" t="s">
        <v>225</v>
      </c>
      <c r="G13" s="92" t="s">
        <v>226</v>
      </c>
      <c r="H13" s="93" t="s">
        <v>227</v>
      </c>
      <c r="I13" s="94" t="s">
        <v>228</v>
      </c>
      <c r="J13" s="144" t="s">
        <v>260</v>
      </c>
      <c r="K13" s="96" t="s">
        <v>230</v>
      </c>
      <c r="L13" s="133" t="s">
        <v>247</v>
      </c>
      <c r="M13" s="98" t="s">
        <v>232</v>
      </c>
      <c r="N13" s="134" t="s">
        <v>248</v>
      </c>
      <c r="O13" s="100" t="s">
        <v>234</v>
      </c>
      <c r="P13" s="146" t="s">
        <v>262</v>
      </c>
      <c r="Q13" s="102" t="s">
        <v>236</v>
      </c>
      <c r="R13" s="147" t="s">
        <v>267</v>
      </c>
      <c r="S13" s="103" t="s">
        <v>285</v>
      </c>
      <c r="T13" s="154" t="s">
        <v>238</v>
      </c>
      <c r="U13" s="106" t="s">
        <v>268</v>
      </c>
      <c r="V13" s="107">
        <f t="shared" si="0"/>
        <v>2</v>
      </c>
      <c r="W13" s="108">
        <v>1</v>
      </c>
      <c r="X13" s="108">
        <v>1</v>
      </c>
      <c r="Y13" s="108">
        <v>0</v>
      </c>
      <c r="Z13" s="108">
        <v>0</v>
      </c>
      <c r="AA13" s="108">
        <v>0</v>
      </c>
      <c r="AB13" s="108">
        <v>0</v>
      </c>
      <c r="AC13" s="108">
        <v>0</v>
      </c>
      <c r="AD13" s="108">
        <v>0</v>
      </c>
      <c r="AE13" s="108">
        <v>0</v>
      </c>
      <c r="AF13" s="108">
        <v>0</v>
      </c>
      <c r="AG13" s="108">
        <v>0</v>
      </c>
      <c r="AH13" s="109">
        <v>0</v>
      </c>
      <c r="AI13" s="110" t="s">
        <v>221</v>
      </c>
      <c r="AJ13" s="111">
        <v>0</v>
      </c>
      <c r="AK13" s="111">
        <v>0</v>
      </c>
      <c r="AL13" s="111">
        <v>0</v>
      </c>
      <c r="AM13" s="111">
        <v>0</v>
      </c>
      <c r="AN13" s="111">
        <v>0</v>
      </c>
      <c r="AO13" s="111">
        <v>0</v>
      </c>
      <c r="AP13" s="111">
        <v>0</v>
      </c>
      <c r="AQ13" s="113">
        <v>0</v>
      </c>
      <c r="AR13" s="112">
        <v>0</v>
      </c>
      <c r="AS13" s="111">
        <v>0</v>
      </c>
      <c r="AT13" s="114">
        <v>0</v>
      </c>
      <c r="AU13" s="115">
        <v>93</v>
      </c>
      <c r="AV13" s="117">
        <v>26.999999999999996</v>
      </c>
      <c r="AW13" s="117">
        <v>19.631991787210175</v>
      </c>
      <c r="AX13" s="118">
        <v>3.61</v>
      </c>
      <c r="AY13" s="119">
        <v>7.3424227005628637</v>
      </c>
      <c r="AZ13" s="119">
        <v>7.2787536238104327</v>
      </c>
      <c r="BA13" s="119">
        <v>5.0863633904509946</v>
      </c>
      <c r="BB13" s="119">
        <v>4.8808193066442742</v>
      </c>
      <c r="BC13" s="119">
        <v>4.6627672727633431</v>
      </c>
      <c r="BD13" s="119">
        <v>0</v>
      </c>
      <c r="BE13" s="119">
        <v>0</v>
      </c>
      <c r="BF13" s="119">
        <v>0</v>
      </c>
      <c r="BG13" s="119">
        <v>2.6031443726201822</v>
      </c>
      <c r="BH13" s="120">
        <v>0</v>
      </c>
      <c r="BI13" s="121">
        <v>0</v>
      </c>
      <c r="BJ13" s="161" t="s">
        <v>286</v>
      </c>
      <c r="BK13" s="123">
        <v>118281</v>
      </c>
      <c r="BL13" s="143">
        <v>0.70965751050464576</v>
      </c>
      <c r="BM13" s="125">
        <v>0.48437196168446328</v>
      </c>
      <c r="BN13" s="126">
        <v>0.28718052772634656</v>
      </c>
      <c r="BO13" s="126">
        <v>8.5897143243631693E-2</v>
      </c>
      <c r="BP13" s="126">
        <v>0</v>
      </c>
      <c r="BQ13" s="126">
        <v>0</v>
      </c>
      <c r="BR13" s="126">
        <v>0.10595953703468858</v>
      </c>
      <c r="BS13" s="126">
        <v>0</v>
      </c>
      <c r="BT13" s="126">
        <v>0.22528554882018245</v>
      </c>
      <c r="BU13" s="126">
        <v>0</v>
      </c>
      <c r="BV13" s="126">
        <v>5.3347536797964112E-3</v>
      </c>
      <c r="BW13" s="126">
        <v>0.2884486942112427</v>
      </c>
      <c r="BX13" s="126">
        <v>0</v>
      </c>
      <c r="BY13" s="126">
        <v>1.5217997818753647E-3</v>
      </c>
      <c r="BZ13" s="127">
        <v>3.7199550223617883E-4</v>
      </c>
    </row>
    <row r="14" spans="1:78" x14ac:dyDescent="0.35">
      <c r="A14" s="86" t="s">
        <v>124</v>
      </c>
      <c r="B14" s="87" t="s">
        <v>221</v>
      </c>
      <c r="C14" s="88" t="s">
        <v>287</v>
      </c>
      <c r="D14" s="162" t="s">
        <v>254</v>
      </c>
      <c r="E14" s="90" t="s">
        <v>224</v>
      </c>
      <c r="F14" s="91" t="s">
        <v>225</v>
      </c>
      <c r="G14" s="130" t="s">
        <v>245</v>
      </c>
      <c r="H14" s="131" t="s">
        <v>246</v>
      </c>
      <c r="I14" s="94" t="s">
        <v>228</v>
      </c>
      <c r="J14" s="95" t="s">
        <v>229</v>
      </c>
      <c r="K14" s="96" t="s">
        <v>230</v>
      </c>
      <c r="L14" s="133" t="s">
        <v>247</v>
      </c>
      <c r="M14" s="157" t="s">
        <v>282</v>
      </c>
      <c r="N14" s="134" t="s">
        <v>248</v>
      </c>
      <c r="O14" s="141" t="s">
        <v>256</v>
      </c>
      <c r="P14" s="146" t="s">
        <v>262</v>
      </c>
      <c r="Q14" s="102" t="s">
        <v>236</v>
      </c>
      <c r="R14" s="147" t="s">
        <v>267</v>
      </c>
      <c r="S14" s="103" t="s">
        <v>285</v>
      </c>
      <c r="T14" s="106" t="s">
        <v>238</v>
      </c>
      <c r="U14" s="106" t="s">
        <v>250</v>
      </c>
      <c r="V14" s="107">
        <f t="shared" si="0"/>
        <v>3</v>
      </c>
      <c r="W14" s="108">
        <v>1</v>
      </c>
      <c r="X14" s="108">
        <v>0</v>
      </c>
      <c r="Y14" s="108">
        <v>1</v>
      </c>
      <c r="Z14" s="108">
        <v>0</v>
      </c>
      <c r="AA14" s="108">
        <v>0</v>
      </c>
      <c r="AB14" s="108">
        <v>0</v>
      </c>
      <c r="AC14" s="108">
        <v>1</v>
      </c>
      <c r="AD14" s="108">
        <v>0</v>
      </c>
      <c r="AE14" s="108">
        <v>0</v>
      </c>
      <c r="AF14" s="108">
        <v>0</v>
      </c>
      <c r="AG14" s="108">
        <v>0</v>
      </c>
      <c r="AH14" s="109">
        <v>0</v>
      </c>
      <c r="AI14" s="110" t="s">
        <v>221</v>
      </c>
      <c r="AJ14" s="111">
        <v>0</v>
      </c>
      <c r="AK14" s="111">
        <v>0</v>
      </c>
      <c r="AL14" s="111">
        <v>0</v>
      </c>
      <c r="AM14" s="111">
        <v>0</v>
      </c>
      <c r="AN14" s="111">
        <v>0</v>
      </c>
      <c r="AO14" s="111">
        <v>0</v>
      </c>
      <c r="AP14" s="111">
        <v>0</v>
      </c>
      <c r="AQ14" s="113">
        <v>0</v>
      </c>
      <c r="AR14" s="112">
        <v>0</v>
      </c>
      <c r="AS14" s="111">
        <v>0</v>
      </c>
      <c r="AT14" s="114">
        <v>0</v>
      </c>
      <c r="AU14" s="115">
        <v>451</v>
      </c>
      <c r="AV14" s="117">
        <v>10</v>
      </c>
      <c r="AW14" s="117">
        <v>9.7256258919769465</v>
      </c>
      <c r="AX14" s="118">
        <v>3.65</v>
      </c>
      <c r="AY14" s="119">
        <v>7.4471580468527359</v>
      </c>
      <c r="AZ14" s="119">
        <v>7.2552725292307763</v>
      </c>
      <c r="BA14" s="119">
        <v>6.7481881045587793</v>
      </c>
      <c r="BB14" s="119">
        <v>0</v>
      </c>
      <c r="BC14" s="119">
        <v>6.5051501140369101</v>
      </c>
      <c r="BD14" s="119">
        <v>0</v>
      </c>
      <c r="BE14" s="119">
        <v>0</v>
      </c>
      <c r="BF14" s="119">
        <v>0</v>
      </c>
      <c r="BG14" s="119">
        <v>2.3031960574204891</v>
      </c>
      <c r="BH14" s="120">
        <v>1.0413926851582251</v>
      </c>
      <c r="BI14" s="121">
        <v>0</v>
      </c>
      <c r="BJ14" s="122" t="s">
        <v>240</v>
      </c>
      <c r="BK14" s="123">
        <v>111774</v>
      </c>
      <c r="BL14" s="143">
        <v>0.7599262798146259</v>
      </c>
      <c r="BM14" s="125">
        <v>0.75111385474260561</v>
      </c>
      <c r="BN14" s="126">
        <v>6.7010217045108886E-2</v>
      </c>
      <c r="BO14" s="126">
        <v>0.59940594413727699</v>
      </c>
      <c r="BP14" s="126">
        <v>1.0467550593161201E-3</v>
      </c>
      <c r="BQ14" s="126">
        <v>0</v>
      </c>
      <c r="BR14" s="126">
        <v>2.1731350761357741E-2</v>
      </c>
      <c r="BS14" s="126">
        <v>0</v>
      </c>
      <c r="BT14" s="126">
        <v>8.8124250720203259E-3</v>
      </c>
      <c r="BU14" s="126">
        <v>5.6488986705316081E-2</v>
      </c>
      <c r="BV14" s="126">
        <v>5.430601034229654E-3</v>
      </c>
      <c r="BW14" s="126">
        <v>0.21763558609336697</v>
      </c>
      <c r="BX14" s="126">
        <v>0</v>
      </c>
      <c r="BY14" s="126">
        <v>7.9624957503533918E-4</v>
      </c>
      <c r="BZ14" s="127">
        <v>2.1641884516971785E-2</v>
      </c>
    </row>
    <row r="15" spans="1:78" x14ac:dyDescent="0.35">
      <c r="A15" s="86" t="s">
        <v>123</v>
      </c>
      <c r="B15" s="87" t="s">
        <v>221</v>
      </c>
      <c r="C15" s="88" t="s">
        <v>288</v>
      </c>
      <c r="D15" s="163" t="s">
        <v>288</v>
      </c>
      <c r="E15" s="163" t="s">
        <v>288</v>
      </c>
      <c r="F15" s="91" t="s">
        <v>281</v>
      </c>
      <c r="G15" s="92" t="s">
        <v>226</v>
      </c>
      <c r="H15" s="93" t="s">
        <v>227</v>
      </c>
      <c r="I15" s="94" t="s">
        <v>228</v>
      </c>
      <c r="J15" s="95" t="s">
        <v>229</v>
      </c>
      <c r="K15" s="96" t="s">
        <v>230</v>
      </c>
      <c r="L15" s="97" t="s">
        <v>231</v>
      </c>
      <c r="M15" s="98" t="s">
        <v>232</v>
      </c>
      <c r="N15" s="99" t="s">
        <v>233</v>
      </c>
      <c r="O15" s="100" t="s">
        <v>234</v>
      </c>
      <c r="P15" s="101" t="s">
        <v>235</v>
      </c>
      <c r="Q15" s="102" t="s">
        <v>236</v>
      </c>
      <c r="R15" s="103" t="s">
        <v>237</v>
      </c>
      <c r="S15" s="142">
        <v>3</v>
      </c>
      <c r="T15" s="154" t="s">
        <v>238</v>
      </c>
      <c r="U15" s="106" t="s">
        <v>268</v>
      </c>
      <c r="V15" s="107">
        <f t="shared" si="0"/>
        <v>0</v>
      </c>
      <c r="W15" s="108">
        <v>0</v>
      </c>
      <c r="X15" s="108">
        <v>0</v>
      </c>
      <c r="Y15" s="108">
        <v>0</v>
      </c>
      <c r="Z15" s="108">
        <v>0</v>
      </c>
      <c r="AA15" s="108">
        <v>0</v>
      </c>
      <c r="AB15" s="108">
        <v>0</v>
      </c>
      <c r="AC15" s="108">
        <v>0</v>
      </c>
      <c r="AD15" s="108">
        <v>0</v>
      </c>
      <c r="AE15" s="108">
        <v>0</v>
      </c>
      <c r="AF15" s="108">
        <v>0</v>
      </c>
      <c r="AG15" s="108">
        <v>0</v>
      </c>
      <c r="AH15" s="109">
        <v>0</v>
      </c>
      <c r="AI15" s="110">
        <v>0</v>
      </c>
      <c r="AJ15" s="111">
        <v>0</v>
      </c>
      <c r="AK15" s="111">
        <v>0</v>
      </c>
      <c r="AL15" s="111">
        <v>0</v>
      </c>
      <c r="AM15" s="111">
        <v>0</v>
      </c>
      <c r="AN15" s="111">
        <v>0</v>
      </c>
      <c r="AO15" s="111">
        <v>0</v>
      </c>
      <c r="AP15" s="111">
        <v>0</v>
      </c>
      <c r="AQ15" s="113">
        <v>0</v>
      </c>
      <c r="AR15" s="112">
        <v>0</v>
      </c>
      <c r="AS15" s="111">
        <v>0</v>
      </c>
      <c r="AT15" s="114">
        <v>0</v>
      </c>
      <c r="AU15" s="115">
        <f>25+22</f>
        <v>47</v>
      </c>
      <c r="AV15" s="117">
        <v>30</v>
      </c>
      <c r="AW15" s="117">
        <v>12.389942180479714</v>
      </c>
      <c r="AX15" s="118">
        <v>3.94</v>
      </c>
      <c r="AY15" s="119">
        <v>8.4913616952352218</v>
      </c>
      <c r="AZ15" s="119">
        <v>8.431363765767486</v>
      </c>
      <c r="BA15" s="119">
        <v>7.3138672414514092</v>
      </c>
      <c r="BB15" s="119">
        <v>8.2787536032385898</v>
      </c>
      <c r="BC15" s="119">
        <v>8.4771212561673099</v>
      </c>
      <c r="BD15" s="119">
        <v>3.819609732751585</v>
      </c>
      <c r="BE15" s="119">
        <v>0</v>
      </c>
      <c r="BF15" s="119">
        <v>2.9547247909790628</v>
      </c>
      <c r="BG15" s="119">
        <v>2.3031960574204891</v>
      </c>
      <c r="BH15" s="120">
        <v>0</v>
      </c>
      <c r="BI15" s="121">
        <v>0</v>
      </c>
      <c r="BJ15" s="164" t="s">
        <v>289</v>
      </c>
      <c r="BK15" s="123">
        <v>115378</v>
      </c>
      <c r="BL15" s="143">
        <v>0.90527656918996691</v>
      </c>
      <c r="BM15" s="125">
        <v>0.57150409956837522</v>
      </c>
      <c r="BN15" s="126">
        <v>1.24807155610255E-3</v>
      </c>
      <c r="BO15" s="126">
        <v>0.49770320165022797</v>
      </c>
      <c r="BP15" s="126">
        <v>6.7014508831839695E-2</v>
      </c>
      <c r="BQ15" s="126">
        <v>1.1267312659259131E-4</v>
      </c>
      <c r="BR15" s="126">
        <v>3.8135519769800136E-4</v>
      </c>
      <c r="BS15" s="126">
        <v>0</v>
      </c>
      <c r="BT15" s="126">
        <v>0.33328710846088511</v>
      </c>
      <c r="BU15" s="126">
        <v>0</v>
      </c>
      <c r="BV15" s="126">
        <v>5.5296503666210084E-3</v>
      </c>
      <c r="BW15" s="126">
        <v>9.3111338383400646E-2</v>
      </c>
      <c r="BX15" s="126">
        <v>0</v>
      </c>
      <c r="BY15" s="126">
        <v>1.4300819913675052E-3</v>
      </c>
      <c r="BZ15" s="127">
        <v>1.8201043526494196E-4</v>
      </c>
    </row>
    <row r="16" spans="1:78" x14ac:dyDescent="0.35">
      <c r="A16" s="86" t="s">
        <v>290</v>
      </c>
      <c r="B16" s="128" t="s">
        <v>242</v>
      </c>
      <c r="C16" s="88" t="s">
        <v>291</v>
      </c>
      <c r="D16" s="148" t="s">
        <v>270</v>
      </c>
      <c r="E16" s="148" t="s">
        <v>270</v>
      </c>
      <c r="F16" s="129" t="s">
        <v>244</v>
      </c>
      <c r="G16" s="130" t="s">
        <v>245</v>
      </c>
      <c r="H16" s="140" t="s">
        <v>255</v>
      </c>
      <c r="I16" s="94" t="s">
        <v>228</v>
      </c>
      <c r="J16" s="95" t="s">
        <v>229</v>
      </c>
      <c r="K16" s="96" t="s">
        <v>230</v>
      </c>
      <c r="L16" s="165" t="s">
        <v>292</v>
      </c>
      <c r="M16" s="157" t="s">
        <v>282</v>
      </c>
      <c r="N16" s="99" t="s">
        <v>233</v>
      </c>
      <c r="O16" s="100" t="s">
        <v>234</v>
      </c>
      <c r="P16" s="101" t="s">
        <v>235</v>
      </c>
      <c r="Q16" s="166" t="s">
        <v>293</v>
      </c>
      <c r="R16" s="103" t="s">
        <v>237</v>
      </c>
      <c r="S16" s="142">
        <v>3</v>
      </c>
      <c r="T16" s="158" t="s">
        <v>272</v>
      </c>
      <c r="U16" s="106" t="s">
        <v>239</v>
      </c>
      <c r="V16" s="107">
        <f t="shared" si="0"/>
        <v>0</v>
      </c>
      <c r="W16" s="108">
        <v>0</v>
      </c>
      <c r="X16" s="108">
        <v>0</v>
      </c>
      <c r="Y16" s="108">
        <v>0</v>
      </c>
      <c r="Z16" s="108">
        <v>0</v>
      </c>
      <c r="AA16" s="108">
        <v>0</v>
      </c>
      <c r="AB16" s="108">
        <v>0</v>
      </c>
      <c r="AC16" s="108">
        <v>0</v>
      </c>
      <c r="AD16" s="108">
        <v>0</v>
      </c>
      <c r="AE16" s="108">
        <v>0</v>
      </c>
      <c r="AF16" s="108">
        <v>0</v>
      </c>
      <c r="AG16" s="108">
        <v>0</v>
      </c>
      <c r="AH16" s="109">
        <v>0</v>
      </c>
      <c r="AI16" s="110" t="s">
        <v>221</v>
      </c>
      <c r="AJ16" s="111">
        <v>0</v>
      </c>
      <c r="AK16" s="111">
        <v>0</v>
      </c>
      <c r="AL16" s="111">
        <v>0</v>
      </c>
      <c r="AM16" s="111">
        <v>0</v>
      </c>
      <c r="AN16" s="111">
        <v>0</v>
      </c>
      <c r="AO16" s="111">
        <v>0</v>
      </c>
      <c r="AP16" s="111">
        <v>0</v>
      </c>
      <c r="AQ16" s="113">
        <v>0</v>
      </c>
      <c r="AR16" s="112">
        <v>0</v>
      </c>
      <c r="AS16" s="111">
        <v>0</v>
      </c>
      <c r="AT16" s="114">
        <v>0</v>
      </c>
      <c r="AU16" s="115">
        <f>4*365+11</f>
        <v>1471</v>
      </c>
      <c r="AV16" s="117">
        <v>20</v>
      </c>
      <c r="AW16" s="117">
        <v>7.5550043975429881</v>
      </c>
      <c r="AX16" s="118">
        <v>3.21</v>
      </c>
      <c r="AY16" s="119">
        <v>0</v>
      </c>
      <c r="AZ16" s="119">
        <v>0</v>
      </c>
      <c r="BA16" s="119">
        <v>0</v>
      </c>
      <c r="BB16" s="119">
        <v>0</v>
      </c>
      <c r="BC16" s="119">
        <v>0</v>
      </c>
      <c r="BD16" s="119">
        <v>0</v>
      </c>
      <c r="BE16" s="119">
        <v>0</v>
      </c>
      <c r="BF16" s="119">
        <v>0</v>
      </c>
      <c r="BG16" s="119">
        <v>0</v>
      </c>
      <c r="BH16" s="120">
        <v>0</v>
      </c>
      <c r="BI16" s="121">
        <v>0</v>
      </c>
      <c r="BJ16" s="137" t="s">
        <v>251</v>
      </c>
      <c r="BK16" s="123" t="s">
        <v>252</v>
      </c>
      <c r="BL16" s="138" t="s">
        <v>252</v>
      </c>
      <c r="BM16" s="138" t="s">
        <v>252</v>
      </c>
      <c r="BN16" s="138" t="s">
        <v>252</v>
      </c>
      <c r="BO16" s="138" t="s">
        <v>252</v>
      </c>
      <c r="BP16" s="138" t="s">
        <v>252</v>
      </c>
      <c r="BQ16" s="138" t="s">
        <v>252</v>
      </c>
      <c r="BR16" s="138" t="s">
        <v>252</v>
      </c>
      <c r="BS16" s="138" t="s">
        <v>252</v>
      </c>
      <c r="BT16" s="138" t="s">
        <v>252</v>
      </c>
      <c r="BU16" s="138" t="s">
        <v>252</v>
      </c>
      <c r="BV16" s="138" t="s">
        <v>252</v>
      </c>
      <c r="BW16" s="138" t="s">
        <v>252</v>
      </c>
      <c r="BX16" s="138" t="s">
        <v>252</v>
      </c>
      <c r="BY16" s="138" t="s">
        <v>252</v>
      </c>
      <c r="BZ16" s="139" t="s">
        <v>252</v>
      </c>
    </row>
    <row r="17" spans="1:78" x14ac:dyDescent="0.35">
      <c r="A17" s="86" t="s">
        <v>122</v>
      </c>
      <c r="B17" s="87" t="s">
        <v>221</v>
      </c>
      <c r="C17" s="91" t="s">
        <v>294</v>
      </c>
      <c r="D17" s="148" t="s">
        <v>270</v>
      </c>
      <c r="E17" s="90" t="s">
        <v>224</v>
      </c>
      <c r="F17" s="167" t="s">
        <v>295</v>
      </c>
      <c r="G17" s="149" t="s">
        <v>271</v>
      </c>
      <c r="H17" s="150" t="s">
        <v>271</v>
      </c>
      <c r="I17" s="168" t="s">
        <v>296</v>
      </c>
      <c r="J17" s="144" t="s">
        <v>260</v>
      </c>
      <c r="K17" s="96" t="s">
        <v>230</v>
      </c>
      <c r="L17" s="133" t="s">
        <v>247</v>
      </c>
      <c r="M17" s="98" t="s">
        <v>232</v>
      </c>
      <c r="N17" s="134" t="s">
        <v>248</v>
      </c>
      <c r="O17" s="100" t="s">
        <v>234</v>
      </c>
      <c r="P17" s="101" t="s">
        <v>235</v>
      </c>
      <c r="Q17" s="102" t="s">
        <v>236</v>
      </c>
      <c r="R17" s="135" t="s">
        <v>249</v>
      </c>
      <c r="S17" s="142">
        <v>5</v>
      </c>
      <c r="T17" s="158" t="s">
        <v>272</v>
      </c>
      <c r="U17" s="106" t="s">
        <v>297</v>
      </c>
      <c r="V17" s="107">
        <f t="shared" si="0"/>
        <v>3</v>
      </c>
      <c r="W17" s="108">
        <v>0</v>
      </c>
      <c r="X17" s="108">
        <v>1</v>
      </c>
      <c r="Y17" s="108">
        <v>0</v>
      </c>
      <c r="Z17" s="108">
        <v>0</v>
      </c>
      <c r="AA17" s="108">
        <v>0</v>
      </c>
      <c r="AB17" s="108">
        <v>0</v>
      </c>
      <c r="AC17" s="108">
        <v>0</v>
      </c>
      <c r="AD17" s="108">
        <v>0</v>
      </c>
      <c r="AE17" s="108">
        <v>0</v>
      </c>
      <c r="AF17" s="108">
        <v>1</v>
      </c>
      <c r="AG17" s="108">
        <v>0</v>
      </c>
      <c r="AH17" s="109">
        <v>0</v>
      </c>
      <c r="AI17" s="110" t="s">
        <v>221</v>
      </c>
      <c r="AJ17" s="111">
        <v>0</v>
      </c>
      <c r="AK17" s="111">
        <v>0</v>
      </c>
      <c r="AL17" s="111">
        <v>0</v>
      </c>
      <c r="AM17" s="111">
        <v>0</v>
      </c>
      <c r="AN17" s="111">
        <v>0</v>
      </c>
      <c r="AO17" s="111">
        <v>0</v>
      </c>
      <c r="AP17" s="111">
        <v>0</v>
      </c>
      <c r="AQ17" s="113">
        <v>1</v>
      </c>
      <c r="AR17" s="112">
        <v>0</v>
      </c>
      <c r="AS17" s="111">
        <v>0</v>
      </c>
      <c r="AT17" s="114">
        <v>0</v>
      </c>
      <c r="AU17" s="115">
        <v>180</v>
      </c>
      <c r="AV17" s="152">
        <v>9.8999999999999986</v>
      </c>
      <c r="AW17" s="152">
        <v>9.7250674620044286</v>
      </c>
      <c r="AX17" s="118">
        <v>3.77</v>
      </c>
      <c r="AY17" s="119">
        <v>6.9684829952522636</v>
      </c>
      <c r="AZ17" s="119">
        <v>6.9912261200082559</v>
      </c>
      <c r="BA17" s="119">
        <v>6.3617280248412396</v>
      </c>
      <c r="BB17" s="119">
        <v>5.3521844483047705</v>
      </c>
      <c r="BC17" s="119">
        <v>6.7708520852513718</v>
      </c>
      <c r="BD17" s="119">
        <v>5.3521844483047705</v>
      </c>
      <c r="BE17" s="119">
        <v>0</v>
      </c>
      <c r="BF17" s="119">
        <v>0</v>
      </c>
      <c r="BG17" s="119">
        <v>2.0043213737826426</v>
      </c>
      <c r="BH17" s="120">
        <v>1.0413926851582251</v>
      </c>
      <c r="BI17" s="121">
        <v>0</v>
      </c>
      <c r="BJ17" s="161" t="s">
        <v>286</v>
      </c>
      <c r="BK17" s="123">
        <v>123834</v>
      </c>
      <c r="BL17" s="143">
        <v>0.33263885524169451</v>
      </c>
      <c r="BM17" s="125">
        <v>0.30228370237576108</v>
      </c>
      <c r="BN17" s="126">
        <v>0.25020592082949755</v>
      </c>
      <c r="BO17" s="126">
        <v>5.0381962950401343E-2</v>
      </c>
      <c r="BP17" s="126">
        <v>1.292052263514059E-4</v>
      </c>
      <c r="BQ17" s="126">
        <v>0</v>
      </c>
      <c r="BR17" s="126">
        <v>0</v>
      </c>
      <c r="BS17" s="126">
        <v>0</v>
      </c>
      <c r="BT17" s="126">
        <v>3.0355152865933425E-2</v>
      </c>
      <c r="BU17" s="126">
        <v>0</v>
      </c>
      <c r="BV17" s="126">
        <v>1.5666133695108053E-3</v>
      </c>
      <c r="BW17" s="126">
        <v>0.66698160440589827</v>
      </c>
      <c r="BX17" s="126">
        <v>0</v>
      </c>
      <c r="BY17" s="126">
        <v>3.795403524072549E-4</v>
      </c>
      <c r="BZ17" s="127">
        <v>-8.4350929019372245E-17</v>
      </c>
    </row>
    <row r="18" spans="1:78" x14ac:dyDescent="0.35">
      <c r="A18" s="86" t="s">
        <v>121</v>
      </c>
      <c r="B18" s="87" t="s">
        <v>221</v>
      </c>
      <c r="C18" s="88" t="s">
        <v>298</v>
      </c>
      <c r="D18" s="148" t="s">
        <v>270</v>
      </c>
      <c r="E18" s="90" t="s">
        <v>224</v>
      </c>
      <c r="F18" s="91" t="s">
        <v>225</v>
      </c>
      <c r="G18" s="149" t="s">
        <v>271</v>
      </c>
      <c r="H18" s="150" t="s">
        <v>271</v>
      </c>
      <c r="I18" s="169" t="s">
        <v>296</v>
      </c>
      <c r="J18" s="144" t="s">
        <v>260</v>
      </c>
      <c r="K18" s="96" t="s">
        <v>230</v>
      </c>
      <c r="L18" s="97" t="s">
        <v>231</v>
      </c>
      <c r="M18" s="98" t="s">
        <v>232</v>
      </c>
      <c r="N18" s="99" t="s">
        <v>233</v>
      </c>
      <c r="O18" s="100" t="s">
        <v>234</v>
      </c>
      <c r="P18" s="101" t="s">
        <v>235</v>
      </c>
      <c r="Q18" s="102" t="s">
        <v>236</v>
      </c>
      <c r="R18" s="147" t="s">
        <v>267</v>
      </c>
      <c r="S18" s="142">
        <v>4</v>
      </c>
      <c r="T18" s="158" t="s">
        <v>272</v>
      </c>
      <c r="U18" s="106" t="s">
        <v>299</v>
      </c>
      <c r="V18" s="107">
        <f t="shared" si="0"/>
        <v>2</v>
      </c>
      <c r="W18" s="108">
        <v>0</v>
      </c>
      <c r="X18" s="108">
        <v>1</v>
      </c>
      <c r="Y18" s="108">
        <v>0</v>
      </c>
      <c r="Z18" s="108">
        <v>0</v>
      </c>
      <c r="AA18" s="108">
        <v>1</v>
      </c>
      <c r="AB18" s="108">
        <v>0</v>
      </c>
      <c r="AC18" s="108">
        <v>0</v>
      </c>
      <c r="AD18" s="108">
        <v>0</v>
      </c>
      <c r="AE18" s="108">
        <v>0</v>
      </c>
      <c r="AF18" s="108">
        <v>0</v>
      </c>
      <c r="AG18" s="108">
        <v>0</v>
      </c>
      <c r="AH18" s="109">
        <v>0</v>
      </c>
      <c r="AI18" s="110" t="s">
        <v>221</v>
      </c>
      <c r="AJ18" s="111">
        <v>0</v>
      </c>
      <c r="AK18" s="111">
        <v>0</v>
      </c>
      <c r="AL18" s="111">
        <v>0</v>
      </c>
      <c r="AM18" s="111">
        <v>0</v>
      </c>
      <c r="AN18" s="111">
        <v>0</v>
      </c>
      <c r="AO18" s="111">
        <v>0</v>
      </c>
      <c r="AP18" s="111">
        <v>0</v>
      </c>
      <c r="AQ18" s="113">
        <v>0</v>
      </c>
      <c r="AR18" s="112">
        <v>0</v>
      </c>
      <c r="AS18" s="111">
        <v>0</v>
      </c>
      <c r="AT18" s="114">
        <v>0</v>
      </c>
      <c r="AU18" s="115">
        <v>50</v>
      </c>
      <c r="AV18" s="117">
        <v>9</v>
      </c>
      <c r="AW18" s="117">
        <v>8.2030467028494716</v>
      </c>
      <c r="AX18" s="118">
        <v>3.76</v>
      </c>
      <c r="AY18" s="119">
        <v>6.4771213994844654</v>
      </c>
      <c r="AZ18" s="119">
        <v>6.5185140714822563</v>
      </c>
      <c r="BA18" s="119">
        <v>6.2068261457798917</v>
      </c>
      <c r="BB18" s="119">
        <v>0</v>
      </c>
      <c r="BC18" s="119">
        <v>0</v>
      </c>
      <c r="BD18" s="119">
        <v>0</v>
      </c>
      <c r="BE18" s="119">
        <v>0</v>
      </c>
      <c r="BF18" s="119">
        <v>0</v>
      </c>
      <c r="BG18" s="119">
        <v>2.0043213737826426</v>
      </c>
      <c r="BH18" s="120">
        <v>0</v>
      </c>
      <c r="BI18" s="121">
        <v>0</v>
      </c>
      <c r="BJ18" s="170" t="s">
        <v>240</v>
      </c>
      <c r="BK18" s="123">
        <v>23695</v>
      </c>
      <c r="BL18" s="143">
        <v>0.87596539354294156</v>
      </c>
      <c r="BM18" s="125">
        <v>0.87524794260392491</v>
      </c>
      <c r="BN18" s="126">
        <v>3.5028487022578602E-3</v>
      </c>
      <c r="BO18" s="126">
        <v>9.7066891749314206E-4</v>
      </c>
      <c r="BP18" s="126">
        <v>0</v>
      </c>
      <c r="BQ18" s="126">
        <v>0</v>
      </c>
      <c r="BR18" s="126">
        <v>0.86959274108461704</v>
      </c>
      <c r="BS18" s="126">
        <v>0</v>
      </c>
      <c r="BT18" s="126">
        <v>7.174509390166702E-4</v>
      </c>
      <c r="BU18" s="126">
        <v>0</v>
      </c>
      <c r="BV18" s="126">
        <v>1.1816838995568624E-3</v>
      </c>
      <c r="BW18" s="126">
        <v>0.12378138847858199</v>
      </c>
      <c r="BX18" s="126">
        <v>0</v>
      </c>
      <c r="BY18" s="126">
        <v>2.5321797847647186E-4</v>
      </c>
      <c r="BZ18" s="127">
        <v>-1.9190378452993428E-17</v>
      </c>
    </row>
    <row r="19" spans="1:78" ht="15" thickBot="1" x14ac:dyDescent="0.4">
      <c r="A19" s="86" t="s">
        <v>140</v>
      </c>
      <c r="B19" s="128" t="s">
        <v>242</v>
      </c>
      <c r="C19" s="88" t="s">
        <v>300</v>
      </c>
      <c r="D19" s="148" t="s">
        <v>270</v>
      </c>
      <c r="E19" s="148" t="s">
        <v>270</v>
      </c>
      <c r="F19" s="129" t="s">
        <v>244</v>
      </c>
      <c r="G19" s="149" t="s">
        <v>271</v>
      </c>
      <c r="H19" s="150" t="s">
        <v>271</v>
      </c>
      <c r="I19" s="94" t="s">
        <v>228</v>
      </c>
      <c r="J19" s="144" t="s">
        <v>260</v>
      </c>
      <c r="K19" s="96" t="s">
        <v>230</v>
      </c>
      <c r="L19" s="133" t="s">
        <v>247</v>
      </c>
      <c r="M19" s="157" t="s">
        <v>282</v>
      </c>
      <c r="N19" s="134" t="s">
        <v>248</v>
      </c>
      <c r="O19" s="100" t="s">
        <v>234</v>
      </c>
      <c r="P19" s="101" t="s">
        <v>235</v>
      </c>
      <c r="Q19" s="102" t="s">
        <v>236</v>
      </c>
      <c r="R19" s="171" t="s">
        <v>301</v>
      </c>
      <c r="S19" s="142">
        <v>6</v>
      </c>
      <c r="T19" s="158" t="s">
        <v>272</v>
      </c>
      <c r="U19" s="106" t="s">
        <v>302</v>
      </c>
      <c r="V19" s="107">
        <f t="shared" si="0"/>
        <v>0</v>
      </c>
      <c r="W19" s="108">
        <v>0</v>
      </c>
      <c r="X19" s="108">
        <v>0</v>
      </c>
      <c r="Y19" s="108">
        <v>0</v>
      </c>
      <c r="Z19" s="108">
        <v>0</v>
      </c>
      <c r="AA19" s="108">
        <v>0</v>
      </c>
      <c r="AB19" s="108">
        <v>0</v>
      </c>
      <c r="AC19" s="108">
        <v>0</v>
      </c>
      <c r="AD19" s="108">
        <v>0</v>
      </c>
      <c r="AE19" s="108">
        <v>0</v>
      </c>
      <c r="AF19" s="108">
        <v>0</v>
      </c>
      <c r="AG19" s="108">
        <v>0</v>
      </c>
      <c r="AH19" s="109">
        <v>0</v>
      </c>
      <c r="AI19" s="110">
        <v>0</v>
      </c>
      <c r="AJ19" s="111">
        <v>0</v>
      </c>
      <c r="AK19" s="111">
        <v>0</v>
      </c>
      <c r="AL19" s="111">
        <v>0</v>
      </c>
      <c r="AM19" s="111">
        <v>0</v>
      </c>
      <c r="AN19" s="111">
        <v>0</v>
      </c>
      <c r="AO19" s="111">
        <v>0</v>
      </c>
      <c r="AP19" s="111">
        <v>0</v>
      </c>
      <c r="AQ19" s="113">
        <v>0</v>
      </c>
      <c r="AR19" s="112">
        <v>0</v>
      </c>
      <c r="AS19" s="111">
        <v>0</v>
      </c>
      <c r="AT19" s="114">
        <v>0</v>
      </c>
      <c r="AU19" s="115">
        <f>14*30.5</f>
        <v>427</v>
      </c>
      <c r="AV19" s="117">
        <v>9</v>
      </c>
      <c r="AW19" s="117">
        <v>15.814541465674472</v>
      </c>
      <c r="AX19" s="118">
        <v>3.32</v>
      </c>
      <c r="AY19" s="119">
        <v>3.3012470886362113</v>
      </c>
      <c r="AZ19" s="119">
        <v>0</v>
      </c>
      <c r="BA19" s="119">
        <v>2.0043213737826426</v>
      </c>
      <c r="BB19" s="119">
        <v>0</v>
      </c>
      <c r="BC19" s="119">
        <v>0</v>
      </c>
      <c r="BD19" s="119">
        <v>3.5564231213712851</v>
      </c>
      <c r="BE19" s="119">
        <v>0</v>
      </c>
      <c r="BF19" s="119">
        <v>0</v>
      </c>
      <c r="BG19" s="119">
        <v>0</v>
      </c>
      <c r="BH19" s="120">
        <v>0</v>
      </c>
      <c r="BI19" s="121">
        <v>0</v>
      </c>
      <c r="BJ19" s="137" t="s">
        <v>251</v>
      </c>
      <c r="BK19" s="123" t="s">
        <v>252</v>
      </c>
      <c r="BL19" s="138" t="s">
        <v>252</v>
      </c>
      <c r="BM19" s="138" t="s">
        <v>252</v>
      </c>
      <c r="BN19" s="138" t="s">
        <v>252</v>
      </c>
      <c r="BO19" s="138" t="s">
        <v>252</v>
      </c>
      <c r="BP19" s="138" t="s">
        <v>252</v>
      </c>
      <c r="BQ19" s="138" t="s">
        <v>252</v>
      </c>
      <c r="BR19" s="138" t="s">
        <v>252</v>
      </c>
      <c r="BS19" s="138" t="s">
        <v>252</v>
      </c>
      <c r="BT19" s="138" t="s">
        <v>252</v>
      </c>
      <c r="BU19" s="138" t="s">
        <v>252</v>
      </c>
      <c r="BV19" s="138" t="s">
        <v>252</v>
      </c>
      <c r="BW19" s="138" t="s">
        <v>252</v>
      </c>
      <c r="BX19" s="138" t="s">
        <v>252</v>
      </c>
      <c r="BY19" s="138" t="s">
        <v>252</v>
      </c>
      <c r="BZ19" s="139" t="s">
        <v>252</v>
      </c>
    </row>
    <row r="20" spans="1:78" ht="15" thickBot="1" x14ac:dyDescent="0.4">
      <c r="A20" s="86" t="s">
        <v>120</v>
      </c>
      <c r="B20" s="87" t="s">
        <v>221</v>
      </c>
      <c r="C20" s="88" t="s">
        <v>303</v>
      </c>
      <c r="D20" s="148" t="s">
        <v>270</v>
      </c>
      <c r="E20" s="90" t="s">
        <v>224</v>
      </c>
      <c r="F20" s="91" t="s">
        <v>225</v>
      </c>
      <c r="G20" s="130" t="s">
        <v>245</v>
      </c>
      <c r="H20" s="131" t="s">
        <v>246</v>
      </c>
      <c r="I20" s="94" t="s">
        <v>228</v>
      </c>
      <c r="J20" s="144" t="s">
        <v>260</v>
      </c>
      <c r="K20" s="96" t="s">
        <v>230</v>
      </c>
      <c r="L20" s="133" t="s">
        <v>247</v>
      </c>
      <c r="M20" s="98" t="s">
        <v>232</v>
      </c>
      <c r="N20" s="99" t="s">
        <v>233</v>
      </c>
      <c r="O20" s="100" t="s">
        <v>234</v>
      </c>
      <c r="P20" s="146" t="s">
        <v>262</v>
      </c>
      <c r="Q20" s="102" t="s">
        <v>236</v>
      </c>
      <c r="R20" s="147" t="s">
        <v>267</v>
      </c>
      <c r="S20" s="103" t="s">
        <v>285</v>
      </c>
      <c r="T20" s="154" t="s">
        <v>238</v>
      </c>
      <c r="U20" s="106" t="s">
        <v>268</v>
      </c>
      <c r="V20" s="107">
        <f t="shared" si="0"/>
        <v>3</v>
      </c>
      <c r="W20" s="108">
        <v>1</v>
      </c>
      <c r="X20" s="108">
        <v>1</v>
      </c>
      <c r="Y20" s="108">
        <v>0</v>
      </c>
      <c r="Z20" s="108">
        <v>0</v>
      </c>
      <c r="AA20" s="108">
        <v>0</v>
      </c>
      <c r="AB20" s="108">
        <v>1</v>
      </c>
      <c r="AC20" s="108">
        <v>0</v>
      </c>
      <c r="AD20" s="108">
        <v>0</v>
      </c>
      <c r="AE20" s="108">
        <v>0</v>
      </c>
      <c r="AF20" s="108">
        <v>0</v>
      </c>
      <c r="AG20" s="108">
        <v>0</v>
      </c>
      <c r="AH20" s="109">
        <v>0</v>
      </c>
      <c r="AI20" s="110" t="s">
        <v>221</v>
      </c>
      <c r="AJ20" s="111">
        <v>0</v>
      </c>
      <c r="AK20" s="111">
        <v>0</v>
      </c>
      <c r="AL20" s="111">
        <v>0</v>
      </c>
      <c r="AM20" s="111">
        <v>0</v>
      </c>
      <c r="AN20" s="111">
        <v>0</v>
      </c>
      <c r="AO20" s="111">
        <v>0</v>
      </c>
      <c r="AP20" s="111">
        <v>0</v>
      </c>
      <c r="AQ20" s="113">
        <v>0</v>
      </c>
      <c r="AR20" s="112">
        <v>0</v>
      </c>
      <c r="AS20" s="111">
        <v>0</v>
      </c>
      <c r="AT20" s="114">
        <v>0</v>
      </c>
      <c r="AU20" s="172">
        <f>31*30.5</f>
        <v>945.5</v>
      </c>
      <c r="AV20" s="117">
        <v>30</v>
      </c>
      <c r="AW20" s="117">
        <v>18.233989847394493</v>
      </c>
      <c r="AX20" s="118">
        <v>3.64</v>
      </c>
      <c r="AY20" s="119">
        <v>8.1139433556475637</v>
      </c>
      <c r="AZ20" s="119">
        <v>7.3802112598072087</v>
      </c>
      <c r="BA20" s="119">
        <v>8.0791812496667461</v>
      </c>
      <c r="BB20" s="119">
        <v>0</v>
      </c>
      <c r="BC20" s="119">
        <v>6.2552727463779512</v>
      </c>
      <c r="BD20" s="119">
        <v>0</v>
      </c>
      <c r="BE20" s="119">
        <v>3.3012470886362113</v>
      </c>
      <c r="BF20" s="119">
        <v>0</v>
      </c>
      <c r="BG20" s="119">
        <v>5.2041226969879544</v>
      </c>
      <c r="BH20" s="120">
        <v>2.6031443726201822</v>
      </c>
      <c r="BI20" s="118">
        <v>1.3222192947339193</v>
      </c>
      <c r="BJ20" s="173" t="s">
        <v>265</v>
      </c>
      <c r="BK20" s="123">
        <v>135737</v>
      </c>
      <c r="BL20" s="143">
        <v>0.97859831880769432</v>
      </c>
      <c r="BM20" s="125">
        <v>0.96762120866086621</v>
      </c>
      <c r="BN20" s="126">
        <v>8.7853717114714486E-2</v>
      </c>
      <c r="BO20" s="126">
        <v>0.53015758415170511</v>
      </c>
      <c r="BP20" s="126">
        <v>0</v>
      </c>
      <c r="BQ20" s="126">
        <v>0</v>
      </c>
      <c r="BR20" s="126">
        <v>1.1013946086918084E-2</v>
      </c>
      <c r="BS20" s="126">
        <v>1.0026742892505359E-2</v>
      </c>
      <c r="BT20" s="126">
        <v>1.0977110146828057E-2</v>
      </c>
      <c r="BU20" s="174">
        <v>0.32510664004656065</v>
      </c>
      <c r="BV20" s="126">
        <v>3.4625783684626432E-3</v>
      </c>
      <c r="BW20" s="126">
        <v>2.1129095235639508E-2</v>
      </c>
      <c r="BX20" s="126">
        <v>0</v>
      </c>
      <c r="BY20" s="126">
        <v>2.7258595666620008E-4</v>
      </c>
      <c r="BZ20" s="127">
        <v>-3.1387652893455353E-17</v>
      </c>
    </row>
    <row r="21" spans="1:78" x14ac:dyDescent="0.35">
      <c r="A21" s="86" t="s">
        <v>119</v>
      </c>
      <c r="B21" s="87" t="s">
        <v>221</v>
      </c>
      <c r="C21" s="88" t="s">
        <v>304</v>
      </c>
      <c r="D21" s="160" t="s">
        <v>284</v>
      </c>
      <c r="E21" s="90" t="s">
        <v>224</v>
      </c>
      <c r="F21" s="90" t="s">
        <v>281</v>
      </c>
      <c r="G21" s="130" t="s">
        <v>245</v>
      </c>
      <c r="H21" s="140" t="s">
        <v>255</v>
      </c>
      <c r="I21" s="94" t="s">
        <v>228</v>
      </c>
      <c r="J21" s="144" t="s">
        <v>260</v>
      </c>
      <c r="K21" s="96" t="s">
        <v>230</v>
      </c>
      <c r="L21" s="97" t="s">
        <v>231</v>
      </c>
      <c r="M21" s="98" t="s">
        <v>232</v>
      </c>
      <c r="N21" s="99" t="s">
        <v>233</v>
      </c>
      <c r="O21" s="100" t="s">
        <v>234</v>
      </c>
      <c r="P21" s="101" t="s">
        <v>235</v>
      </c>
      <c r="Q21" s="102" t="s">
        <v>236</v>
      </c>
      <c r="R21" s="147" t="s">
        <v>267</v>
      </c>
      <c r="S21" s="142">
        <v>4</v>
      </c>
      <c r="T21" s="154" t="s">
        <v>238</v>
      </c>
      <c r="U21" s="106" t="s">
        <v>268</v>
      </c>
      <c r="V21" s="107">
        <f t="shared" si="0"/>
        <v>0</v>
      </c>
      <c r="W21" s="108">
        <v>0</v>
      </c>
      <c r="X21" s="108">
        <v>0</v>
      </c>
      <c r="Y21" s="108">
        <v>0</v>
      </c>
      <c r="Z21" s="108">
        <v>0</v>
      </c>
      <c r="AA21" s="108">
        <v>0</v>
      </c>
      <c r="AB21" s="108">
        <v>0</v>
      </c>
      <c r="AC21" s="108">
        <v>0</v>
      </c>
      <c r="AD21" s="108">
        <v>0</v>
      </c>
      <c r="AE21" s="108">
        <v>0</v>
      </c>
      <c r="AF21" s="108">
        <v>0</v>
      </c>
      <c r="AG21" s="108">
        <v>0</v>
      </c>
      <c r="AH21" s="109">
        <v>0</v>
      </c>
      <c r="AI21" s="110">
        <v>0</v>
      </c>
      <c r="AJ21" s="111">
        <v>0</v>
      </c>
      <c r="AK21" s="111">
        <v>0</v>
      </c>
      <c r="AL21" s="111">
        <v>0</v>
      </c>
      <c r="AM21" s="111">
        <v>0</v>
      </c>
      <c r="AN21" s="111">
        <v>0</v>
      </c>
      <c r="AO21" s="111">
        <v>0</v>
      </c>
      <c r="AP21" s="111">
        <v>0</v>
      </c>
      <c r="AQ21" s="113">
        <v>0</v>
      </c>
      <c r="AR21" s="112">
        <v>0</v>
      </c>
      <c r="AS21" s="111">
        <v>0</v>
      </c>
      <c r="AT21" s="114">
        <v>0</v>
      </c>
      <c r="AU21" s="115">
        <v>17</v>
      </c>
      <c r="AV21" s="117">
        <v>10.5</v>
      </c>
      <c r="AW21" s="117">
        <v>16.001612034865218</v>
      </c>
      <c r="AX21" s="118">
        <v>3.47</v>
      </c>
      <c r="AY21" s="119">
        <v>8.1760912619509778</v>
      </c>
      <c r="AZ21" s="119">
        <v>8.1760912619509778</v>
      </c>
      <c r="BA21" s="119">
        <v>8.1139433556475637</v>
      </c>
      <c r="BB21" s="119">
        <v>0</v>
      </c>
      <c r="BC21" s="119">
        <v>8.1139433556475637</v>
      </c>
      <c r="BD21" s="175">
        <v>7.954242514264819</v>
      </c>
      <c r="BE21" s="119">
        <v>0</v>
      </c>
      <c r="BF21" s="119">
        <v>0</v>
      </c>
      <c r="BG21" s="119">
        <v>3.0417873189717519</v>
      </c>
      <c r="BH21" s="120">
        <v>1.8450980400142569</v>
      </c>
      <c r="BI21" s="118">
        <v>2.0453229787866576</v>
      </c>
      <c r="BJ21" s="173" t="s">
        <v>265</v>
      </c>
      <c r="BK21" s="123">
        <v>128927</v>
      </c>
      <c r="BL21" s="143">
        <v>0.92421292669495136</v>
      </c>
      <c r="BM21" s="125">
        <v>0.70793549838280578</v>
      </c>
      <c r="BN21" s="126">
        <v>0.6821457103632288</v>
      </c>
      <c r="BO21" s="126">
        <v>5.9723719624283505E-4</v>
      </c>
      <c r="BP21" s="126">
        <v>0</v>
      </c>
      <c r="BQ21" s="126">
        <v>0</v>
      </c>
      <c r="BR21" s="126">
        <v>0</v>
      </c>
      <c r="BS21" s="126">
        <v>3.6687427769202729E-3</v>
      </c>
      <c r="BT21" s="126">
        <v>0.21627742831214564</v>
      </c>
      <c r="BU21" s="126">
        <v>0</v>
      </c>
      <c r="BV21" s="126">
        <v>2.1523808046413739E-2</v>
      </c>
      <c r="BW21" s="126">
        <v>7.5787073305048594E-2</v>
      </c>
      <c r="BX21" s="126">
        <v>0</v>
      </c>
      <c r="BY21" s="126">
        <v>0</v>
      </c>
      <c r="BZ21" s="127">
        <v>4.163336342344337E-17</v>
      </c>
    </row>
    <row r="22" spans="1:78" x14ac:dyDescent="0.35">
      <c r="A22" s="86" t="s">
        <v>118</v>
      </c>
      <c r="B22" s="87" t="s">
        <v>221</v>
      </c>
      <c r="C22" s="88" t="s">
        <v>288</v>
      </c>
      <c r="D22" s="176" t="s">
        <v>288</v>
      </c>
      <c r="E22" s="176" t="s">
        <v>288</v>
      </c>
      <c r="F22" s="90" t="s">
        <v>281</v>
      </c>
      <c r="G22" s="92" t="s">
        <v>226</v>
      </c>
      <c r="H22" s="93" t="s">
        <v>227</v>
      </c>
      <c r="I22" s="132" t="s">
        <v>259</v>
      </c>
      <c r="J22" s="95" t="s">
        <v>229</v>
      </c>
      <c r="K22" s="96" t="s">
        <v>230</v>
      </c>
      <c r="L22" s="165" t="s">
        <v>292</v>
      </c>
      <c r="M22" s="157" t="s">
        <v>282</v>
      </c>
      <c r="N22" s="99" t="s">
        <v>233</v>
      </c>
      <c r="O22" s="141" t="s">
        <v>256</v>
      </c>
      <c r="P22" s="101" t="s">
        <v>235</v>
      </c>
      <c r="Q22" s="102" t="s">
        <v>236</v>
      </c>
      <c r="R22" s="103" t="s">
        <v>237</v>
      </c>
      <c r="S22" s="142">
        <v>3</v>
      </c>
      <c r="T22" s="154" t="s">
        <v>238</v>
      </c>
      <c r="U22" s="106" t="s">
        <v>268</v>
      </c>
      <c r="V22" s="107">
        <f t="shared" si="0"/>
        <v>0</v>
      </c>
      <c r="W22" s="108">
        <v>0</v>
      </c>
      <c r="X22" s="108">
        <v>0</v>
      </c>
      <c r="Y22" s="108">
        <v>0</v>
      </c>
      <c r="Z22" s="108">
        <v>0</v>
      </c>
      <c r="AA22" s="108">
        <v>0</v>
      </c>
      <c r="AB22" s="108">
        <v>0</v>
      </c>
      <c r="AC22" s="108">
        <v>0</v>
      </c>
      <c r="AD22" s="108">
        <v>0</v>
      </c>
      <c r="AE22" s="108">
        <v>0</v>
      </c>
      <c r="AF22" s="108">
        <v>0</v>
      </c>
      <c r="AG22" s="108">
        <v>0</v>
      </c>
      <c r="AH22" s="109">
        <v>0</v>
      </c>
      <c r="AI22" s="110">
        <v>0</v>
      </c>
      <c r="AJ22" s="111">
        <v>0</v>
      </c>
      <c r="AK22" s="111">
        <v>0</v>
      </c>
      <c r="AL22" s="111">
        <v>0</v>
      </c>
      <c r="AM22" s="111">
        <v>0</v>
      </c>
      <c r="AN22" s="111">
        <v>0</v>
      </c>
      <c r="AO22" s="111">
        <v>0</v>
      </c>
      <c r="AP22" s="111">
        <v>0</v>
      </c>
      <c r="AQ22" s="113">
        <v>0</v>
      </c>
      <c r="AR22" s="112">
        <v>0</v>
      </c>
      <c r="AS22" s="111">
        <v>0</v>
      </c>
      <c r="AT22" s="114">
        <v>0</v>
      </c>
      <c r="AU22" s="115">
        <f>28*30</f>
        <v>840</v>
      </c>
      <c r="AV22" s="117">
        <v>10</v>
      </c>
      <c r="AW22" s="117">
        <v>17.933993833408387</v>
      </c>
      <c r="AX22" s="118">
        <v>3.95</v>
      </c>
      <c r="AY22" s="119">
        <v>6.5440681684343955</v>
      </c>
      <c r="AZ22" s="119">
        <v>4.9444876072866952</v>
      </c>
      <c r="BA22" s="119">
        <v>0</v>
      </c>
      <c r="BB22" s="119">
        <v>5.2041226969879544</v>
      </c>
      <c r="BC22" s="119">
        <v>4.3010517098452263</v>
      </c>
      <c r="BD22" s="119">
        <v>6.3802114226676023</v>
      </c>
      <c r="BE22" s="119">
        <v>0</v>
      </c>
      <c r="BF22" s="119">
        <v>0</v>
      </c>
      <c r="BG22" s="119">
        <v>0</v>
      </c>
      <c r="BH22" s="120">
        <v>0</v>
      </c>
      <c r="BI22" s="121">
        <v>0</v>
      </c>
      <c r="BJ22" s="173" t="s">
        <v>265</v>
      </c>
      <c r="BK22" s="123">
        <v>63206</v>
      </c>
      <c r="BL22" s="143">
        <v>0.99136157959687377</v>
      </c>
      <c r="BM22" s="125">
        <v>0.99066544315413096</v>
      </c>
      <c r="BN22" s="126">
        <v>1.3511375502325729E-2</v>
      </c>
      <c r="BO22" s="126">
        <v>6.8933329114324593E-2</v>
      </c>
      <c r="BP22" s="126">
        <v>0.90822073853748064</v>
      </c>
      <c r="BQ22" s="126">
        <v>0</v>
      </c>
      <c r="BR22" s="126">
        <v>0</v>
      </c>
      <c r="BS22" s="126">
        <v>0</v>
      </c>
      <c r="BT22" s="126">
        <v>6.9613644274277764E-4</v>
      </c>
      <c r="BU22" s="126">
        <v>0</v>
      </c>
      <c r="BV22" s="126">
        <v>0</v>
      </c>
      <c r="BW22" s="126">
        <v>8.3694585957029399E-3</v>
      </c>
      <c r="BX22" s="126">
        <v>0</v>
      </c>
      <c r="BY22" s="126">
        <v>2.6896180742334586E-4</v>
      </c>
      <c r="BZ22" s="127">
        <v>-5.1120132432691534E-17</v>
      </c>
    </row>
    <row r="23" spans="1:78" x14ac:dyDescent="0.35">
      <c r="A23" s="86" t="s">
        <v>305</v>
      </c>
      <c r="B23" s="128" t="s">
        <v>242</v>
      </c>
      <c r="C23" s="88" t="s">
        <v>280</v>
      </c>
      <c r="D23" s="156" t="s">
        <v>280</v>
      </c>
      <c r="E23" s="156" t="s">
        <v>280</v>
      </c>
      <c r="F23" s="90" t="s">
        <v>281</v>
      </c>
      <c r="G23" s="130" t="s">
        <v>245</v>
      </c>
      <c r="H23" s="140" t="s">
        <v>255</v>
      </c>
      <c r="I23" s="94" t="s">
        <v>228</v>
      </c>
      <c r="J23" s="144" t="s">
        <v>260</v>
      </c>
      <c r="K23" s="96" t="s">
        <v>230</v>
      </c>
      <c r="L23" s="133" t="s">
        <v>247</v>
      </c>
      <c r="M23" s="98" t="s">
        <v>232</v>
      </c>
      <c r="N23" s="99" t="s">
        <v>233</v>
      </c>
      <c r="O23" s="100" t="s">
        <v>234</v>
      </c>
      <c r="P23" s="101" t="s">
        <v>235</v>
      </c>
      <c r="Q23" s="102" t="s">
        <v>236</v>
      </c>
      <c r="R23" s="147" t="s">
        <v>267</v>
      </c>
      <c r="S23" s="142">
        <v>4</v>
      </c>
      <c r="T23" s="158" t="s">
        <v>272</v>
      </c>
      <c r="U23" s="106" t="s">
        <v>299</v>
      </c>
      <c r="V23" s="107">
        <f t="shared" si="0"/>
        <v>2</v>
      </c>
      <c r="W23" s="108">
        <v>1</v>
      </c>
      <c r="X23" s="108">
        <v>0</v>
      </c>
      <c r="Y23" s="108">
        <v>0</v>
      </c>
      <c r="Z23" s="108">
        <v>0</v>
      </c>
      <c r="AA23" s="108">
        <v>0</v>
      </c>
      <c r="AB23" s="108">
        <v>0</v>
      </c>
      <c r="AC23" s="108">
        <v>0</v>
      </c>
      <c r="AD23" s="108">
        <v>0</v>
      </c>
      <c r="AE23" s="108">
        <v>0</v>
      </c>
      <c r="AF23" s="108">
        <v>0</v>
      </c>
      <c r="AG23" s="108">
        <v>0</v>
      </c>
      <c r="AH23" s="109">
        <v>0</v>
      </c>
      <c r="AI23" s="110" t="s">
        <v>221</v>
      </c>
      <c r="AJ23" s="111">
        <v>0</v>
      </c>
      <c r="AK23" s="111">
        <v>0</v>
      </c>
      <c r="AL23" s="111">
        <v>0</v>
      </c>
      <c r="AM23" s="111">
        <v>0</v>
      </c>
      <c r="AN23" s="111">
        <v>1</v>
      </c>
      <c r="AO23" s="111">
        <v>0</v>
      </c>
      <c r="AP23" s="111">
        <v>0</v>
      </c>
      <c r="AQ23" s="113">
        <v>0</v>
      </c>
      <c r="AR23" s="112">
        <v>0</v>
      </c>
      <c r="AS23" s="111">
        <v>0</v>
      </c>
      <c r="AT23" s="114">
        <v>0</v>
      </c>
      <c r="AU23" s="115">
        <v>500</v>
      </c>
      <c r="AV23" s="117">
        <v>3</v>
      </c>
      <c r="AW23" s="117">
        <v>15.008946754597019</v>
      </c>
      <c r="AX23" s="118">
        <v>3.3</v>
      </c>
      <c r="AY23" s="119">
        <v>2.9036325160842376</v>
      </c>
      <c r="AZ23" s="119">
        <v>4.3483243377003875</v>
      </c>
      <c r="BA23" s="119">
        <v>3.8261396179359148</v>
      </c>
      <c r="BB23" s="119">
        <v>0</v>
      </c>
      <c r="BC23" s="119">
        <v>0</v>
      </c>
      <c r="BD23" s="119">
        <v>0</v>
      </c>
      <c r="BE23" s="119">
        <v>0</v>
      </c>
      <c r="BF23" s="119">
        <v>0</v>
      </c>
      <c r="BG23" s="119">
        <v>2.7788744720027396</v>
      </c>
      <c r="BH23" s="120">
        <v>0</v>
      </c>
      <c r="BI23" s="177">
        <v>0</v>
      </c>
      <c r="BJ23" s="137" t="s">
        <v>251</v>
      </c>
      <c r="BK23" s="123" t="s">
        <v>252</v>
      </c>
      <c r="BL23" s="138" t="s">
        <v>252</v>
      </c>
      <c r="BM23" s="138" t="s">
        <v>252</v>
      </c>
      <c r="BN23" s="138" t="s">
        <v>252</v>
      </c>
      <c r="BO23" s="138" t="s">
        <v>252</v>
      </c>
      <c r="BP23" s="138" t="s">
        <v>252</v>
      </c>
      <c r="BQ23" s="138" t="s">
        <v>252</v>
      </c>
      <c r="BR23" s="138" t="s">
        <v>252</v>
      </c>
      <c r="BS23" s="138" t="s">
        <v>252</v>
      </c>
      <c r="BT23" s="138" t="s">
        <v>252</v>
      </c>
      <c r="BU23" s="138" t="s">
        <v>252</v>
      </c>
      <c r="BV23" s="138" t="s">
        <v>252</v>
      </c>
      <c r="BW23" s="138" t="s">
        <v>252</v>
      </c>
      <c r="BX23" s="138" t="s">
        <v>252</v>
      </c>
      <c r="BY23" s="138" t="s">
        <v>252</v>
      </c>
      <c r="BZ23" s="139" t="s">
        <v>252</v>
      </c>
    </row>
    <row r="24" spans="1:78" x14ac:dyDescent="0.35">
      <c r="A24" s="86" t="s">
        <v>306</v>
      </c>
      <c r="B24" s="128" t="s">
        <v>242</v>
      </c>
      <c r="C24" s="88" t="s">
        <v>280</v>
      </c>
      <c r="D24" s="156" t="s">
        <v>280</v>
      </c>
      <c r="E24" s="156" t="s">
        <v>280</v>
      </c>
      <c r="F24" s="90" t="s">
        <v>281</v>
      </c>
      <c r="G24" s="92" t="s">
        <v>226</v>
      </c>
      <c r="H24" s="93" t="s">
        <v>227</v>
      </c>
      <c r="I24" s="132" t="s">
        <v>259</v>
      </c>
      <c r="J24" s="95" t="s">
        <v>229</v>
      </c>
      <c r="K24" s="96" t="s">
        <v>230</v>
      </c>
      <c r="L24" s="133" t="s">
        <v>247</v>
      </c>
      <c r="M24" s="157" t="s">
        <v>282</v>
      </c>
      <c r="N24" s="99" t="s">
        <v>233</v>
      </c>
      <c r="O24" s="100" t="s">
        <v>234</v>
      </c>
      <c r="P24" s="101" t="s">
        <v>235</v>
      </c>
      <c r="Q24" s="102" t="s">
        <v>236</v>
      </c>
      <c r="R24" s="135" t="s">
        <v>249</v>
      </c>
      <c r="S24" s="142">
        <v>5</v>
      </c>
      <c r="T24" s="154" t="s">
        <v>238</v>
      </c>
      <c r="U24" s="106" t="s">
        <v>268</v>
      </c>
      <c r="V24" s="107">
        <f t="shared" si="0"/>
        <v>0</v>
      </c>
      <c r="W24" s="108">
        <v>0</v>
      </c>
      <c r="X24" s="108">
        <v>0</v>
      </c>
      <c r="Y24" s="108">
        <v>0</v>
      </c>
      <c r="Z24" s="108">
        <v>0</v>
      </c>
      <c r="AA24" s="108">
        <v>0</v>
      </c>
      <c r="AB24" s="108">
        <v>0</v>
      </c>
      <c r="AC24" s="108">
        <v>0</v>
      </c>
      <c r="AD24" s="108">
        <v>0</v>
      </c>
      <c r="AE24" s="108">
        <v>0</v>
      </c>
      <c r="AF24" s="108">
        <v>0</v>
      </c>
      <c r="AG24" s="108">
        <v>0</v>
      </c>
      <c r="AH24" s="109">
        <v>0</v>
      </c>
      <c r="AI24" s="110">
        <v>0</v>
      </c>
      <c r="AJ24" s="111">
        <v>0</v>
      </c>
      <c r="AK24" s="111">
        <v>0</v>
      </c>
      <c r="AL24" s="111">
        <v>0</v>
      </c>
      <c r="AM24" s="111">
        <v>0</v>
      </c>
      <c r="AN24" s="111">
        <v>0</v>
      </c>
      <c r="AO24" s="111">
        <v>0</v>
      </c>
      <c r="AP24" s="111">
        <v>0</v>
      </c>
      <c r="AQ24" s="113">
        <v>0</v>
      </c>
      <c r="AR24" s="112">
        <v>0</v>
      </c>
      <c r="AS24" s="111">
        <v>0</v>
      </c>
      <c r="AT24" s="114">
        <v>0</v>
      </c>
      <c r="AU24" s="115">
        <v>237</v>
      </c>
      <c r="AV24" s="117">
        <v>10</v>
      </c>
      <c r="AW24" s="117">
        <v>10.486875186918923</v>
      </c>
      <c r="AX24" s="118">
        <v>3.4</v>
      </c>
      <c r="AY24" s="119">
        <v>4.8388553848145719</v>
      </c>
      <c r="AZ24" s="119">
        <v>3.8751191654625683</v>
      </c>
      <c r="BA24" s="119">
        <v>0</v>
      </c>
      <c r="BB24" s="119">
        <v>0</v>
      </c>
      <c r="BC24" s="119">
        <v>0</v>
      </c>
      <c r="BD24" s="119">
        <v>0</v>
      </c>
      <c r="BE24" s="119">
        <v>0</v>
      </c>
      <c r="BF24" s="119">
        <v>0</v>
      </c>
      <c r="BG24" s="119">
        <v>2.0043213737826426</v>
      </c>
      <c r="BH24" s="120">
        <v>0</v>
      </c>
      <c r="BI24" s="121">
        <v>0</v>
      </c>
      <c r="BJ24" s="137" t="s">
        <v>251</v>
      </c>
      <c r="BK24" s="123" t="s">
        <v>252</v>
      </c>
      <c r="BL24" s="138" t="s">
        <v>252</v>
      </c>
      <c r="BM24" s="138" t="s">
        <v>252</v>
      </c>
      <c r="BN24" s="138" t="s">
        <v>252</v>
      </c>
      <c r="BO24" s="138" t="s">
        <v>252</v>
      </c>
      <c r="BP24" s="138" t="s">
        <v>252</v>
      </c>
      <c r="BQ24" s="138" t="s">
        <v>252</v>
      </c>
      <c r="BR24" s="138" t="s">
        <v>252</v>
      </c>
      <c r="BS24" s="138" t="s">
        <v>252</v>
      </c>
      <c r="BT24" s="138" t="s">
        <v>252</v>
      </c>
      <c r="BU24" s="138" t="s">
        <v>252</v>
      </c>
      <c r="BV24" s="138" t="s">
        <v>252</v>
      </c>
      <c r="BW24" s="138" t="s">
        <v>252</v>
      </c>
      <c r="BX24" s="138" t="s">
        <v>252</v>
      </c>
      <c r="BY24" s="138" t="s">
        <v>252</v>
      </c>
      <c r="BZ24" s="139" t="s">
        <v>252</v>
      </c>
    </row>
    <row r="25" spans="1:78" x14ac:dyDescent="0.35">
      <c r="A25" s="86" t="s">
        <v>117</v>
      </c>
      <c r="B25" s="87" t="s">
        <v>221</v>
      </c>
      <c r="C25" s="88" t="s">
        <v>307</v>
      </c>
      <c r="D25" s="178" t="s">
        <v>308</v>
      </c>
      <c r="E25" s="90" t="s">
        <v>224</v>
      </c>
      <c r="F25" s="90" t="s">
        <v>281</v>
      </c>
      <c r="G25" s="130" t="s">
        <v>245</v>
      </c>
      <c r="H25" s="131" t="s">
        <v>246</v>
      </c>
      <c r="I25" s="94" t="s">
        <v>228</v>
      </c>
      <c r="J25" s="95" t="s">
        <v>229</v>
      </c>
      <c r="K25" s="96" t="s">
        <v>230</v>
      </c>
      <c r="L25" s="133" t="s">
        <v>247</v>
      </c>
      <c r="M25" s="157" t="s">
        <v>282</v>
      </c>
      <c r="N25" s="134" t="s">
        <v>248</v>
      </c>
      <c r="O25" s="100" t="s">
        <v>234</v>
      </c>
      <c r="P25" s="146" t="s">
        <v>262</v>
      </c>
      <c r="Q25" s="102" t="s">
        <v>236</v>
      </c>
      <c r="R25" s="135" t="s">
        <v>249</v>
      </c>
      <c r="S25" s="103" t="s">
        <v>309</v>
      </c>
      <c r="T25" s="158" t="s">
        <v>272</v>
      </c>
      <c r="U25" s="106" t="s">
        <v>299</v>
      </c>
      <c r="V25" s="107">
        <f t="shared" si="0"/>
        <v>1</v>
      </c>
      <c r="W25" s="108">
        <v>0</v>
      </c>
      <c r="X25" s="108">
        <v>0</v>
      </c>
      <c r="Y25" s="108">
        <v>0</v>
      </c>
      <c r="Z25" s="108">
        <v>0</v>
      </c>
      <c r="AA25" s="108">
        <v>0</v>
      </c>
      <c r="AB25" s="108">
        <v>0</v>
      </c>
      <c r="AC25" s="108">
        <v>0</v>
      </c>
      <c r="AD25" s="108">
        <v>0</v>
      </c>
      <c r="AE25" s="108">
        <v>0</v>
      </c>
      <c r="AF25" s="108">
        <v>1</v>
      </c>
      <c r="AG25" s="108">
        <v>0</v>
      </c>
      <c r="AH25" s="109">
        <v>0</v>
      </c>
      <c r="AI25" s="110">
        <v>0</v>
      </c>
      <c r="AJ25" s="111">
        <v>0</v>
      </c>
      <c r="AK25" s="111">
        <v>0</v>
      </c>
      <c r="AL25" s="111">
        <v>0</v>
      </c>
      <c r="AM25" s="111">
        <v>0</v>
      </c>
      <c r="AN25" s="111">
        <v>0</v>
      </c>
      <c r="AO25" s="111">
        <v>0</v>
      </c>
      <c r="AP25" s="111">
        <v>0</v>
      </c>
      <c r="AQ25" s="113">
        <v>0</v>
      </c>
      <c r="AR25" s="112">
        <v>0</v>
      </c>
      <c r="AS25" s="111">
        <v>0</v>
      </c>
      <c r="AT25" s="114">
        <v>0</v>
      </c>
      <c r="AU25" s="115" t="s">
        <v>136</v>
      </c>
      <c r="AV25" s="117">
        <v>30</v>
      </c>
      <c r="AW25" s="117">
        <v>19.446577452415777</v>
      </c>
      <c r="AX25" s="118">
        <v>4.25</v>
      </c>
      <c r="AY25" s="119">
        <v>3.5798978696031036</v>
      </c>
      <c r="AZ25" s="119">
        <v>3.6335694425540916</v>
      </c>
      <c r="BA25" s="119">
        <v>0</v>
      </c>
      <c r="BB25" s="119">
        <v>3.6233526815379919</v>
      </c>
      <c r="BC25" s="119">
        <v>0</v>
      </c>
      <c r="BD25" s="119">
        <v>6.8325089765730675</v>
      </c>
      <c r="BE25" s="119">
        <v>0</v>
      </c>
      <c r="BF25" s="119">
        <v>0</v>
      </c>
      <c r="BG25" s="119">
        <v>0</v>
      </c>
      <c r="BH25" s="120">
        <v>0</v>
      </c>
      <c r="BI25" s="121">
        <v>0</v>
      </c>
      <c r="BJ25" s="164" t="s">
        <v>289</v>
      </c>
      <c r="BK25" s="123">
        <v>64501</v>
      </c>
      <c r="BL25" s="143">
        <v>0.10168834591711756</v>
      </c>
      <c r="BM25" s="125">
        <v>1.9069471791135022E-3</v>
      </c>
      <c r="BN25" s="126">
        <v>0</v>
      </c>
      <c r="BO25" s="126">
        <v>0</v>
      </c>
      <c r="BP25" s="126">
        <v>0</v>
      </c>
      <c r="BQ25" s="126">
        <v>0</v>
      </c>
      <c r="BR25" s="126">
        <v>0</v>
      </c>
      <c r="BS25" s="126">
        <v>8.3719632253763507E-4</v>
      </c>
      <c r="BT25" s="126">
        <v>9.9781398738004068E-2</v>
      </c>
      <c r="BU25" s="126">
        <v>0</v>
      </c>
      <c r="BV25" s="126">
        <v>1.0697508565758601E-3</v>
      </c>
      <c r="BW25" s="126">
        <v>0.89725740686190913</v>
      </c>
      <c r="BX25" s="126">
        <v>0</v>
      </c>
      <c r="BY25" s="126">
        <v>1.0542472209733183E-3</v>
      </c>
      <c r="BZ25" s="127">
        <v>-7.0473141211557788E-17</v>
      </c>
    </row>
    <row r="26" spans="1:78" x14ac:dyDescent="0.35">
      <c r="A26" s="86" t="s">
        <v>116</v>
      </c>
      <c r="B26" s="87" t="s">
        <v>221</v>
      </c>
      <c r="C26" s="88" t="s">
        <v>280</v>
      </c>
      <c r="D26" s="156" t="s">
        <v>280</v>
      </c>
      <c r="E26" s="156" t="s">
        <v>280</v>
      </c>
      <c r="F26" s="90" t="s">
        <v>281</v>
      </c>
      <c r="G26" s="130" t="s">
        <v>245</v>
      </c>
      <c r="H26" s="93" t="s">
        <v>227</v>
      </c>
      <c r="I26" s="94" t="s">
        <v>228</v>
      </c>
      <c r="J26" s="144" t="s">
        <v>260</v>
      </c>
      <c r="K26" s="96" t="s">
        <v>230</v>
      </c>
      <c r="L26" s="97" t="s">
        <v>231</v>
      </c>
      <c r="M26" s="157" t="s">
        <v>282</v>
      </c>
      <c r="N26" s="99" t="s">
        <v>233</v>
      </c>
      <c r="O26" s="100" t="s">
        <v>234</v>
      </c>
      <c r="P26" s="101" t="s">
        <v>235</v>
      </c>
      <c r="Q26" s="102" t="s">
        <v>236</v>
      </c>
      <c r="R26" s="147" t="s">
        <v>267</v>
      </c>
      <c r="S26" s="142">
        <v>4</v>
      </c>
      <c r="T26" s="154" t="s">
        <v>238</v>
      </c>
      <c r="U26" s="106" t="s">
        <v>268</v>
      </c>
      <c r="V26" s="107">
        <f t="shared" si="0"/>
        <v>12</v>
      </c>
      <c r="W26" s="108">
        <v>1</v>
      </c>
      <c r="X26" s="108">
        <v>1</v>
      </c>
      <c r="Y26" s="108">
        <v>1</v>
      </c>
      <c r="Z26" s="108">
        <v>1</v>
      </c>
      <c r="AA26" s="108">
        <v>1</v>
      </c>
      <c r="AB26" s="108">
        <v>1</v>
      </c>
      <c r="AC26" s="108">
        <v>1</v>
      </c>
      <c r="AD26" s="108">
        <v>1</v>
      </c>
      <c r="AE26" s="108">
        <v>1</v>
      </c>
      <c r="AF26" s="108">
        <v>1</v>
      </c>
      <c r="AG26" s="108">
        <v>1</v>
      </c>
      <c r="AH26" s="109">
        <v>1</v>
      </c>
      <c r="AI26" s="110" t="s">
        <v>221</v>
      </c>
      <c r="AJ26" s="111">
        <v>0</v>
      </c>
      <c r="AK26" s="111">
        <v>0</v>
      </c>
      <c r="AL26" s="111">
        <v>0</v>
      </c>
      <c r="AM26" s="111">
        <v>0</v>
      </c>
      <c r="AN26" s="111">
        <v>0</v>
      </c>
      <c r="AO26" s="111">
        <v>0</v>
      </c>
      <c r="AP26" s="111">
        <v>0</v>
      </c>
      <c r="AQ26" s="113">
        <v>0</v>
      </c>
      <c r="AR26" s="112">
        <v>0</v>
      </c>
      <c r="AS26" s="111">
        <v>0</v>
      </c>
      <c r="AT26" s="114">
        <v>0</v>
      </c>
      <c r="AU26" s="115">
        <f>11+120+30</f>
        <v>161</v>
      </c>
      <c r="AV26" s="117">
        <v>9</v>
      </c>
      <c r="AW26" s="117">
        <v>7.1678647770178028</v>
      </c>
      <c r="AX26" s="118">
        <v>3.39</v>
      </c>
      <c r="AY26" s="119">
        <v>8.2174839468459933</v>
      </c>
      <c r="AZ26" s="119">
        <v>8.2380461056391674</v>
      </c>
      <c r="BA26" s="119">
        <v>8.1643528587590577</v>
      </c>
      <c r="BB26" s="119">
        <v>7.8061799807697385</v>
      </c>
      <c r="BC26" s="119">
        <v>8.2013971270518642</v>
      </c>
      <c r="BD26" s="119">
        <v>0</v>
      </c>
      <c r="BE26" s="119">
        <v>0</v>
      </c>
      <c r="BF26" s="119">
        <v>0</v>
      </c>
      <c r="BG26" s="119">
        <v>0</v>
      </c>
      <c r="BH26" s="120">
        <v>0</v>
      </c>
      <c r="BI26" s="121">
        <v>0</v>
      </c>
      <c r="BJ26" s="170" t="s">
        <v>240</v>
      </c>
      <c r="BK26" s="123">
        <v>134983</v>
      </c>
      <c r="BL26" s="143">
        <v>0.93547335590407676</v>
      </c>
      <c r="BM26" s="125">
        <v>0.88747471903869379</v>
      </c>
      <c r="BN26" s="126">
        <v>1.3557262766422439E-3</v>
      </c>
      <c r="BO26" s="126">
        <v>2.0054377217871878E-2</v>
      </c>
      <c r="BP26" s="126">
        <v>1.1334760673566301E-3</v>
      </c>
      <c r="BQ26" s="126">
        <v>0.85649303986427916</v>
      </c>
      <c r="BR26" s="126">
        <v>1.8520850773801146E-4</v>
      </c>
      <c r="BS26" s="126">
        <v>0</v>
      </c>
      <c r="BT26" s="126">
        <v>4.7850470059192636E-2</v>
      </c>
      <c r="BU26" s="126">
        <v>0</v>
      </c>
      <c r="BV26" s="126">
        <v>8.4010579109962125E-3</v>
      </c>
      <c r="BW26" s="126">
        <v>6.4526644095923194E-2</v>
      </c>
      <c r="BX26" s="126">
        <v>0</v>
      </c>
      <c r="BY26" s="126">
        <v>0</v>
      </c>
      <c r="BZ26" s="127">
        <v>4.163336342344337E-17</v>
      </c>
    </row>
    <row r="27" spans="1:78" x14ac:dyDescent="0.35">
      <c r="A27" s="86" t="s">
        <v>310</v>
      </c>
      <c r="B27" s="128" t="s">
        <v>242</v>
      </c>
      <c r="C27" s="88" t="s">
        <v>243</v>
      </c>
      <c r="D27" s="89" t="s">
        <v>243</v>
      </c>
      <c r="E27" s="89" t="s">
        <v>243</v>
      </c>
      <c r="F27" s="129" t="s">
        <v>244</v>
      </c>
      <c r="G27" s="149" t="s">
        <v>271</v>
      </c>
      <c r="H27" s="150" t="s">
        <v>271</v>
      </c>
      <c r="I27" s="94" t="s">
        <v>228</v>
      </c>
      <c r="J27" s="95" t="s">
        <v>229</v>
      </c>
      <c r="K27" s="96" t="s">
        <v>230</v>
      </c>
      <c r="L27" s="97" t="s">
        <v>231</v>
      </c>
      <c r="M27" s="98" t="s">
        <v>276</v>
      </c>
      <c r="N27" s="99" t="s">
        <v>233</v>
      </c>
      <c r="O27" s="141" t="s">
        <v>256</v>
      </c>
      <c r="P27" s="101" t="s">
        <v>235</v>
      </c>
      <c r="Q27" s="102" t="s">
        <v>236</v>
      </c>
      <c r="R27" s="142" t="s">
        <v>257</v>
      </c>
      <c r="S27" s="142">
        <v>2</v>
      </c>
      <c r="T27" s="154" t="s">
        <v>238</v>
      </c>
      <c r="U27" s="106" t="s">
        <v>250</v>
      </c>
      <c r="V27" s="107">
        <f t="shared" si="0"/>
        <v>2</v>
      </c>
      <c r="W27" s="108">
        <v>0</v>
      </c>
      <c r="X27" s="108">
        <v>0</v>
      </c>
      <c r="Y27" s="108">
        <v>0</v>
      </c>
      <c r="Z27" s="108">
        <v>0</v>
      </c>
      <c r="AA27" s="108">
        <v>1</v>
      </c>
      <c r="AB27" s="108">
        <v>0</v>
      </c>
      <c r="AC27" s="108">
        <v>0</v>
      </c>
      <c r="AD27" s="108">
        <v>0</v>
      </c>
      <c r="AE27" s="108">
        <v>1</v>
      </c>
      <c r="AF27" s="108">
        <v>0</v>
      </c>
      <c r="AG27" s="108">
        <v>0</v>
      </c>
      <c r="AH27" s="109">
        <v>0</v>
      </c>
      <c r="AI27" s="110">
        <v>0</v>
      </c>
      <c r="AJ27" s="111">
        <v>0</v>
      </c>
      <c r="AK27" s="111">
        <v>0</v>
      </c>
      <c r="AL27" s="111">
        <v>0</v>
      </c>
      <c r="AM27" s="111">
        <v>0</v>
      </c>
      <c r="AN27" s="111">
        <v>0</v>
      </c>
      <c r="AO27" s="111">
        <v>0</v>
      </c>
      <c r="AP27" s="111">
        <v>0</v>
      </c>
      <c r="AQ27" s="113">
        <v>0</v>
      </c>
      <c r="AR27" s="112">
        <v>0</v>
      </c>
      <c r="AS27" s="111">
        <v>0</v>
      </c>
      <c r="AT27" s="114">
        <v>0</v>
      </c>
      <c r="AU27" s="115">
        <f>(8*30)+DL27</f>
        <v>240</v>
      </c>
      <c r="AV27" s="117">
        <v>10</v>
      </c>
      <c r="AW27" s="117">
        <v>7.1692732273985316</v>
      </c>
      <c r="AX27" s="118">
        <v>3.54</v>
      </c>
      <c r="AY27" s="119">
        <v>0</v>
      </c>
      <c r="AZ27" s="119">
        <v>0</v>
      </c>
      <c r="BA27" s="119">
        <v>0</v>
      </c>
      <c r="BB27" s="119">
        <v>0</v>
      </c>
      <c r="BC27" s="119">
        <v>0</v>
      </c>
      <c r="BD27" s="119">
        <v>0</v>
      </c>
      <c r="BE27" s="119">
        <v>0</v>
      </c>
      <c r="BF27" s="119">
        <v>0</v>
      </c>
      <c r="BG27" s="119">
        <v>2.3031960574204891</v>
      </c>
      <c r="BH27" s="120">
        <v>0</v>
      </c>
      <c r="BI27" s="121">
        <v>0</v>
      </c>
      <c r="BJ27" s="137" t="s">
        <v>251</v>
      </c>
      <c r="BK27" s="123" t="s">
        <v>252</v>
      </c>
      <c r="BL27" s="138" t="s">
        <v>252</v>
      </c>
      <c r="BM27" s="138" t="s">
        <v>252</v>
      </c>
      <c r="BN27" s="138" t="s">
        <v>252</v>
      </c>
      <c r="BO27" s="138" t="s">
        <v>252</v>
      </c>
      <c r="BP27" s="138" t="s">
        <v>252</v>
      </c>
      <c r="BQ27" s="138" t="s">
        <v>252</v>
      </c>
      <c r="BR27" s="138" t="s">
        <v>252</v>
      </c>
      <c r="BS27" s="138" t="s">
        <v>252</v>
      </c>
      <c r="BT27" s="138" t="s">
        <v>252</v>
      </c>
      <c r="BU27" s="138" t="s">
        <v>252</v>
      </c>
      <c r="BV27" s="138" t="s">
        <v>252</v>
      </c>
      <c r="BW27" s="138" t="s">
        <v>252</v>
      </c>
      <c r="BX27" s="138" t="s">
        <v>252</v>
      </c>
      <c r="BY27" s="138" t="s">
        <v>252</v>
      </c>
      <c r="BZ27" s="139" t="s">
        <v>252</v>
      </c>
    </row>
    <row r="28" spans="1:78" ht="29" x14ac:dyDescent="0.35">
      <c r="A28" s="86" t="s">
        <v>115</v>
      </c>
      <c r="B28" s="87" t="s">
        <v>221</v>
      </c>
      <c r="C28" s="159" t="s">
        <v>311</v>
      </c>
      <c r="D28" s="178" t="s">
        <v>308</v>
      </c>
      <c r="E28" s="90" t="s">
        <v>224</v>
      </c>
      <c r="F28" s="91" t="s">
        <v>225</v>
      </c>
      <c r="G28" s="130" t="s">
        <v>245</v>
      </c>
      <c r="H28" s="131" t="s">
        <v>275</v>
      </c>
      <c r="I28" s="94" t="s">
        <v>228</v>
      </c>
      <c r="J28" s="144" t="s">
        <v>260</v>
      </c>
      <c r="K28" s="96" t="s">
        <v>230</v>
      </c>
      <c r="L28" s="97" t="s">
        <v>231</v>
      </c>
      <c r="M28" s="157" t="s">
        <v>282</v>
      </c>
      <c r="N28" s="99" t="s">
        <v>233</v>
      </c>
      <c r="O28" s="100" t="s">
        <v>234</v>
      </c>
      <c r="P28" s="101" t="s">
        <v>235</v>
      </c>
      <c r="Q28" s="166" t="s">
        <v>293</v>
      </c>
      <c r="R28" s="147" t="s">
        <v>267</v>
      </c>
      <c r="S28" s="142">
        <v>4</v>
      </c>
      <c r="T28" s="158" t="s">
        <v>272</v>
      </c>
      <c r="U28" s="106" t="s">
        <v>239</v>
      </c>
      <c r="V28" s="107">
        <f t="shared" si="0"/>
        <v>3</v>
      </c>
      <c r="W28" s="108">
        <v>1</v>
      </c>
      <c r="X28" s="108">
        <v>0</v>
      </c>
      <c r="Y28" s="108">
        <v>0</v>
      </c>
      <c r="Z28" s="108">
        <v>1</v>
      </c>
      <c r="AA28" s="108">
        <v>0</v>
      </c>
      <c r="AB28" s="108">
        <v>0</v>
      </c>
      <c r="AC28" s="108">
        <v>0</v>
      </c>
      <c r="AD28" s="108">
        <v>0</v>
      </c>
      <c r="AE28" s="108">
        <v>0</v>
      </c>
      <c r="AF28" s="108">
        <v>0</v>
      </c>
      <c r="AG28" s="108">
        <v>1</v>
      </c>
      <c r="AH28" s="109">
        <v>0</v>
      </c>
      <c r="AI28" s="110" t="s">
        <v>221</v>
      </c>
      <c r="AJ28" s="111">
        <v>0</v>
      </c>
      <c r="AK28" s="111">
        <v>0</v>
      </c>
      <c r="AL28" s="111">
        <v>0</v>
      </c>
      <c r="AM28" s="111">
        <v>0</v>
      </c>
      <c r="AN28" s="111">
        <v>0</v>
      </c>
      <c r="AO28" s="111">
        <v>0</v>
      </c>
      <c r="AP28" s="111">
        <v>0</v>
      </c>
      <c r="AQ28" s="113">
        <v>0</v>
      </c>
      <c r="AR28" s="112">
        <v>0</v>
      </c>
      <c r="AS28" s="111">
        <v>0</v>
      </c>
      <c r="AT28" s="114">
        <v>0</v>
      </c>
      <c r="AU28" s="115">
        <f>(5*7)+DL28</f>
        <v>35</v>
      </c>
      <c r="AV28" s="117">
        <v>9</v>
      </c>
      <c r="AW28" s="117">
        <v>11.614120951929817</v>
      </c>
      <c r="AX28" s="118">
        <v>3.48</v>
      </c>
      <c r="AY28" s="119">
        <v>8.2041199853702658</v>
      </c>
      <c r="AZ28" s="119">
        <v>8.2148438506958357</v>
      </c>
      <c r="BA28" s="119">
        <v>7.9867717387435073</v>
      </c>
      <c r="BB28" s="119">
        <v>0</v>
      </c>
      <c r="BC28" s="119">
        <v>8.0827853739056614</v>
      </c>
      <c r="BD28" s="119">
        <v>2.4785664955938436</v>
      </c>
      <c r="BE28" s="119">
        <v>0</v>
      </c>
      <c r="BF28" s="119">
        <v>0</v>
      </c>
      <c r="BG28" s="119">
        <v>2.0043213737826426</v>
      </c>
      <c r="BH28" s="120">
        <v>0</v>
      </c>
      <c r="BI28" s="121">
        <v>0</v>
      </c>
      <c r="BJ28" s="161" t="s">
        <v>286</v>
      </c>
      <c r="BK28" s="123">
        <v>120568</v>
      </c>
      <c r="BL28" s="143">
        <v>0.47530853957932451</v>
      </c>
      <c r="BM28" s="125">
        <v>0.46905480724570364</v>
      </c>
      <c r="BN28" s="126">
        <v>0.40751277287505805</v>
      </c>
      <c r="BO28" s="126">
        <v>6.094486099130781E-2</v>
      </c>
      <c r="BP28" s="126">
        <v>0</v>
      </c>
      <c r="BQ28" s="126">
        <v>8.2940747130250152E-5</v>
      </c>
      <c r="BR28" s="126">
        <v>0</v>
      </c>
      <c r="BS28" s="126">
        <v>0</v>
      </c>
      <c r="BT28" s="126">
        <v>6.2537323336208615E-3</v>
      </c>
      <c r="BU28" s="126">
        <v>0</v>
      </c>
      <c r="BV28" s="126">
        <v>5.1423263220751192E-4</v>
      </c>
      <c r="BW28" s="126">
        <v>0.52436799150686753</v>
      </c>
      <c r="BX28" s="126">
        <v>0</v>
      </c>
      <c r="BY28" s="126">
        <v>3.2346891380797556E-4</v>
      </c>
      <c r="BZ28" s="127">
        <v>-8.4025668367626594E-18</v>
      </c>
    </row>
    <row r="29" spans="1:78" x14ac:dyDescent="0.35">
      <c r="A29" s="86" t="s">
        <v>114</v>
      </c>
      <c r="B29" s="87" t="s">
        <v>221</v>
      </c>
      <c r="C29" s="88" t="s">
        <v>312</v>
      </c>
      <c r="D29" s="148" t="s">
        <v>270</v>
      </c>
      <c r="E29" s="90" t="s">
        <v>224</v>
      </c>
      <c r="F29" s="91" t="s">
        <v>225</v>
      </c>
      <c r="G29" s="130" t="s">
        <v>245</v>
      </c>
      <c r="H29" s="93" t="s">
        <v>227</v>
      </c>
      <c r="I29" s="132" t="s">
        <v>136</v>
      </c>
      <c r="J29" s="95" t="s">
        <v>229</v>
      </c>
      <c r="K29" s="96" t="s">
        <v>230</v>
      </c>
      <c r="L29" s="97" t="s">
        <v>231</v>
      </c>
      <c r="M29" s="157" t="s">
        <v>282</v>
      </c>
      <c r="N29" s="99" t="s">
        <v>233</v>
      </c>
      <c r="O29" s="100" t="s">
        <v>234</v>
      </c>
      <c r="P29" s="146" t="s">
        <v>262</v>
      </c>
      <c r="Q29" s="102" t="s">
        <v>236</v>
      </c>
      <c r="R29" s="147" t="s">
        <v>267</v>
      </c>
      <c r="S29" s="103" t="s">
        <v>285</v>
      </c>
      <c r="T29" s="151" t="s">
        <v>272</v>
      </c>
      <c r="U29" s="106" t="s">
        <v>273</v>
      </c>
      <c r="V29" s="107">
        <f t="shared" si="0"/>
        <v>2</v>
      </c>
      <c r="W29" s="108">
        <v>1</v>
      </c>
      <c r="X29" s="108">
        <v>1</v>
      </c>
      <c r="Y29" s="108">
        <v>0</v>
      </c>
      <c r="Z29" s="108">
        <v>0</v>
      </c>
      <c r="AA29" s="108">
        <v>0</v>
      </c>
      <c r="AB29" s="108">
        <v>0</v>
      </c>
      <c r="AC29" s="108">
        <v>0</v>
      </c>
      <c r="AD29" s="108">
        <v>0</v>
      </c>
      <c r="AE29" s="108">
        <v>0</v>
      </c>
      <c r="AF29" s="108">
        <v>0</v>
      </c>
      <c r="AG29" s="108">
        <v>0</v>
      </c>
      <c r="AH29" s="109">
        <v>0</v>
      </c>
      <c r="AI29" s="110" t="s">
        <v>221</v>
      </c>
      <c r="AJ29" s="111">
        <v>0</v>
      </c>
      <c r="AK29" s="111">
        <v>0</v>
      </c>
      <c r="AL29" s="111">
        <v>0</v>
      </c>
      <c r="AM29" s="111">
        <v>0</v>
      </c>
      <c r="AN29" s="111">
        <v>0</v>
      </c>
      <c r="AO29" s="111">
        <v>0</v>
      </c>
      <c r="AP29" s="111">
        <v>0</v>
      </c>
      <c r="AQ29" s="113">
        <v>0</v>
      </c>
      <c r="AR29" s="112">
        <v>0</v>
      </c>
      <c r="AS29" s="111">
        <v>0</v>
      </c>
      <c r="AT29" s="114">
        <v>0</v>
      </c>
      <c r="AU29" s="115">
        <f>15+30+7</f>
        <v>52</v>
      </c>
      <c r="AV29" s="117" t="s">
        <v>136</v>
      </c>
      <c r="AW29" s="117">
        <v>6.231345819050131</v>
      </c>
      <c r="AX29" s="118">
        <v>3.23</v>
      </c>
      <c r="AY29" s="119">
        <v>7.0086002143398058</v>
      </c>
      <c r="AZ29" s="119">
        <v>4.4149900512835218</v>
      </c>
      <c r="BA29" s="119">
        <v>3.9777693180915743</v>
      </c>
      <c r="BB29" s="119">
        <v>4.4913757031077344</v>
      </c>
      <c r="BC29" s="119">
        <v>4.3010517098452263</v>
      </c>
      <c r="BD29" s="119">
        <v>6.9731278998012369</v>
      </c>
      <c r="BE29" s="119">
        <v>0</v>
      </c>
      <c r="BF29" s="119">
        <v>0</v>
      </c>
      <c r="BG29" s="119">
        <v>2.3031960574204891</v>
      </c>
      <c r="BH29" s="120">
        <v>0</v>
      </c>
      <c r="BI29" s="121">
        <v>0</v>
      </c>
      <c r="BJ29" s="173" t="s">
        <v>265</v>
      </c>
      <c r="BK29" s="123">
        <v>132910</v>
      </c>
      <c r="BL29" s="143">
        <v>0.9965540591377624</v>
      </c>
      <c r="BM29" s="125">
        <v>0.99648634414265291</v>
      </c>
      <c r="BN29" s="126">
        <v>0.92977202618313148</v>
      </c>
      <c r="BO29" s="126">
        <v>6.253103603942517E-2</v>
      </c>
      <c r="BP29" s="126">
        <v>5.5676773756677448E-4</v>
      </c>
      <c r="BQ29" s="126">
        <v>0</v>
      </c>
      <c r="BR29" s="126">
        <v>2.7236475810698971E-3</v>
      </c>
      <c r="BS29" s="126">
        <v>7.147693928222105E-4</v>
      </c>
      <c r="BT29" s="126">
        <v>6.7714995109472575E-5</v>
      </c>
      <c r="BU29" s="126">
        <v>1.8809720863742382E-4</v>
      </c>
      <c r="BV29" s="126">
        <v>0</v>
      </c>
      <c r="BW29" s="126">
        <v>3.348130313746144E-3</v>
      </c>
      <c r="BX29" s="126">
        <v>0</v>
      </c>
      <c r="BY29" s="126">
        <v>0</v>
      </c>
      <c r="BZ29" s="127">
        <v>9.78105484914513E-5</v>
      </c>
    </row>
    <row r="30" spans="1:78" x14ac:dyDescent="0.35">
      <c r="A30" s="86" t="s">
        <v>113</v>
      </c>
      <c r="B30" s="87" t="s">
        <v>221</v>
      </c>
      <c r="C30" s="88" t="s">
        <v>313</v>
      </c>
      <c r="D30" s="148" t="s">
        <v>270</v>
      </c>
      <c r="E30" s="148" t="s">
        <v>270</v>
      </c>
      <c r="F30" s="129" t="s">
        <v>244</v>
      </c>
      <c r="G30" s="130" t="s">
        <v>245</v>
      </c>
      <c r="H30" s="93" t="s">
        <v>227</v>
      </c>
      <c r="I30" s="94" t="s">
        <v>228</v>
      </c>
      <c r="J30" s="95" t="s">
        <v>229</v>
      </c>
      <c r="K30" s="96" t="s">
        <v>230</v>
      </c>
      <c r="L30" s="133" t="s">
        <v>247</v>
      </c>
      <c r="M30" s="157" t="s">
        <v>282</v>
      </c>
      <c r="N30" s="134" t="s">
        <v>248</v>
      </c>
      <c r="O30" s="100" t="s">
        <v>234</v>
      </c>
      <c r="P30" s="146" t="s">
        <v>262</v>
      </c>
      <c r="Q30" s="102" t="s">
        <v>236</v>
      </c>
      <c r="R30" s="135" t="s">
        <v>249</v>
      </c>
      <c r="S30" s="103" t="s">
        <v>309</v>
      </c>
      <c r="T30" s="106" t="s">
        <v>238</v>
      </c>
      <c r="U30" s="106" t="s">
        <v>250</v>
      </c>
      <c r="V30" s="107">
        <f t="shared" si="0"/>
        <v>1</v>
      </c>
      <c r="W30" s="108">
        <v>0</v>
      </c>
      <c r="X30" s="108">
        <v>0</v>
      </c>
      <c r="Y30" s="108">
        <v>0</v>
      </c>
      <c r="Z30" s="108">
        <v>0</v>
      </c>
      <c r="AA30" s="108">
        <v>0</v>
      </c>
      <c r="AB30" s="108">
        <v>0</v>
      </c>
      <c r="AC30" s="108">
        <v>0</v>
      </c>
      <c r="AD30" s="108">
        <v>0</v>
      </c>
      <c r="AE30" s="108">
        <v>0</v>
      </c>
      <c r="AF30" s="108">
        <v>0</v>
      </c>
      <c r="AG30" s="108">
        <v>0</v>
      </c>
      <c r="AH30" s="109">
        <v>0</v>
      </c>
      <c r="AI30" s="110" t="s">
        <v>221</v>
      </c>
      <c r="AJ30" s="111">
        <v>0</v>
      </c>
      <c r="AK30" s="111">
        <v>0</v>
      </c>
      <c r="AL30" s="111">
        <v>0</v>
      </c>
      <c r="AM30" s="111">
        <v>0</v>
      </c>
      <c r="AN30" s="112">
        <v>1</v>
      </c>
      <c r="AO30" s="111">
        <v>0</v>
      </c>
      <c r="AP30" s="111">
        <v>0</v>
      </c>
      <c r="AQ30" s="113">
        <v>0</v>
      </c>
      <c r="AR30" s="112">
        <v>0</v>
      </c>
      <c r="AS30" s="111">
        <v>0</v>
      </c>
      <c r="AT30" s="114">
        <v>0</v>
      </c>
      <c r="AU30" s="115">
        <f>365+46+150</f>
        <v>561</v>
      </c>
      <c r="AV30" s="117">
        <v>10</v>
      </c>
      <c r="AW30" s="117">
        <v>6.186943057309378</v>
      </c>
      <c r="AX30" s="118">
        <v>3.95</v>
      </c>
      <c r="AY30" s="119">
        <v>7.0211893404313157</v>
      </c>
      <c r="AZ30" s="119">
        <v>6.6020600999015695</v>
      </c>
      <c r="BA30" s="119">
        <v>4.5910757426396822</v>
      </c>
      <c r="BB30" s="119">
        <v>0</v>
      </c>
      <c r="BC30" s="119">
        <v>5.4623994954635533</v>
      </c>
      <c r="BD30" s="119">
        <v>2.0043213737826426</v>
      </c>
      <c r="BE30" s="119">
        <v>0</v>
      </c>
      <c r="BF30" s="119">
        <v>0</v>
      </c>
      <c r="BG30" s="119">
        <v>0</v>
      </c>
      <c r="BH30" s="120">
        <v>0</v>
      </c>
      <c r="BI30" s="121">
        <v>0</v>
      </c>
      <c r="BJ30" s="173" t="s">
        <v>265</v>
      </c>
      <c r="BK30" s="123">
        <v>85559</v>
      </c>
      <c r="BL30" s="143">
        <v>0.99464696875840064</v>
      </c>
      <c r="BM30" s="125">
        <v>0.99453009034701201</v>
      </c>
      <c r="BN30" s="126">
        <v>5.2244649890718685E-3</v>
      </c>
      <c r="BO30" s="126">
        <v>0.21574585958227654</v>
      </c>
      <c r="BP30" s="126">
        <v>0.54365993057422368</v>
      </c>
      <c r="BQ30" s="126">
        <v>8.6840659661753875E-3</v>
      </c>
      <c r="BR30" s="126">
        <v>0</v>
      </c>
      <c r="BS30" s="126">
        <v>0</v>
      </c>
      <c r="BT30" s="126">
        <v>1.168784113886324E-4</v>
      </c>
      <c r="BU30" s="126">
        <v>0.20970324571348425</v>
      </c>
      <c r="BV30" s="126">
        <v>1.1512523521780227E-2</v>
      </c>
      <c r="BW30" s="126">
        <v>5.3530312415993641E-3</v>
      </c>
      <c r="BX30" s="126">
        <v>0</v>
      </c>
      <c r="BY30" s="126">
        <v>0</v>
      </c>
      <c r="BZ30" s="127">
        <v>-4.3368086899420177E-18</v>
      </c>
    </row>
    <row r="31" spans="1:78" x14ac:dyDescent="0.35">
      <c r="A31" s="86" t="s">
        <v>314</v>
      </c>
      <c r="B31" s="128" t="s">
        <v>242</v>
      </c>
      <c r="C31" s="88" t="s">
        <v>315</v>
      </c>
      <c r="D31" s="148" t="s">
        <v>270</v>
      </c>
      <c r="E31" s="148" t="s">
        <v>270</v>
      </c>
      <c r="F31" s="167" t="s">
        <v>295</v>
      </c>
      <c r="G31" s="92" t="s">
        <v>226</v>
      </c>
      <c r="H31" s="93" t="s">
        <v>227</v>
      </c>
      <c r="I31" s="94" t="s">
        <v>228</v>
      </c>
      <c r="J31" s="144" t="s">
        <v>260</v>
      </c>
      <c r="K31" s="96" t="s">
        <v>230</v>
      </c>
      <c r="L31" s="133" t="s">
        <v>247</v>
      </c>
      <c r="M31" s="98" t="s">
        <v>232</v>
      </c>
      <c r="N31" s="99" t="s">
        <v>233</v>
      </c>
      <c r="O31" s="100" t="s">
        <v>234</v>
      </c>
      <c r="P31" s="101" t="s">
        <v>235</v>
      </c>
      <c r="Q31" s="102" t="s">
        <v>236</v>
      </c>
      <c r="R31" s="147" t="s">
        <v>267</v>
      </c>
      <c r="S31" s="103">
        <v>4</v>
      </c>
      <c r="T31" s="154" t="s">
        <v>238</v>
      </c>
      <c r="U31" s="106" t="s">
        <v>273</v>
      </c>
      <c r="V31" s="107">
        <f t="shared" si="0"/>
        <v>1</v>
      </c>
      <c r="W31" s="108">
        <v>0</v>
      </c>
      <c r="X31" s="108">
        <v>0</v>
      </c>
      <c r="Y31" s="108">
        <v>0</v>
      </c>
      <c r="Z31" s="108">
        <v>0</v>
      </c>
      <c r="AA31" s="108">
        <v>0</v>
      </c>
      <c r="AB31" s="108">
        <v>0</v>
      </c>
      <c r="AC31" s="108">
        <v>0</v>
      </c>
      <c r="AD31" s="108">
        <v>0</v>
      </c>
      <c r="AE31" s="108">
        <v>0</v>
      </c>
      <c r="AF31" s="108">
        <v>1</v>
      </c>
      <c r="AG31" s="108">
        <v>0</v>
      </c>
      <c r="AH31" s="109">
        <v>0</v>
      </c>
      <c r="AI31" s="110" t="s">
        <v>221</v>
      </c>
      <c r="AJ31" s="111">
        <v>0</v>
      </c>
      <c r="AK31" s="111">
        <v>0</v>
      </c>
      <c r="AL31" s="111">
        <v>0</v>
      </c>
      <c r="AM31" s="111">
        <v>0</v>
      </c>
      <c r="AN31" s="111">
        <v>0</v>
      </c>
      <c r="AO31" s="111">
        <v>0</v>
      </c>
      <c r="AP31" s="111">
        <v>0</v>
      </c>
      <c r="AQ31" s="113">
        <v>0</v>
      </c>
      <c r="AR31" s="112">
        <v>0</v>
      </c>
      <c r="AS31" s="111">
        <v>0</v>
      </c>
      <c r="AT31" s="114">
        <v>0</v>
      </c>
      <c r="AU31" s="115">
        <v>365</v>
      </c>
      <c r="AV31" s="117">
        <v>9</v>
      </c>
      <c r="AW31" s="117">
        <v>8.4262837395072498</v>
      </c>
      <c r="AX31" s="118">
        <v>3.48</v>
      </c>
      <c r="AY31" s="119">
        <v>4.8451042441768255</v>
      </c>
      <c r="AZ31" s="119">
        <v>4.7708593725031863</v>
      </c>
      <c r="BA31" s="119">
        <v>4.7923986941914727</v>
      </c>
      <c r="BB31" s="119">
        <v>4.6232596306196099</v>
      </c>
      <c r="BC31" s="119">
        <v>4.6721070981455437</v>
      </c>
      <c r="BD31" s="119">
        <v>0</v>
      </c>
      <c r="BE31" s="119">
        <v>0</v>
      </c>
      <c r="BF31" s="119">
        <v>0</v>
      </c>
      <c r="BG31" s="119">
        <v>0</v>
      </c>
      <c r="BH31" s="120">
        <v>0</v>
      </c>
      <c r="BI31" s="121">
        <v>0</v>
      </c>
      <c r="BJ31" s="137" t="s">
        <v>251</v>
      </c>
      <c r="BK31" s="123" t="s">
        <v>252</v>
      </c>
      <c r="BL31" s="138" t="s">
        <v>252</v>
      </c>
      <c r="BM31" s="138" t="s">
        <v>252</v>
      </c>
      <c r="BN31" s="138" t="s">
        <v>252</v>
      </c>
      <c r="BO31" s="138" t="s">
        <v>252</v>
      </c>
      <c r="BP31" s="138" t="s">
        <v>252</v>
      </c>
      <c r="BQ31" s="138" t="s">
        <v>252</v>
      </c>
      <c r="BR31" s="138" t="s">
        <v>252</v>
      </c>
      <c r="BS31" s="138" t="s">
        <v>252</v>
      </c>
      <c r="BT31" s="138" t="s">
        <v>252</v>
      </c>
      <c r="BU31" s="138" t="s">
        <v>252</v>
      </c>
      <c r="BV31" s="138" t="s">
        <v>252</v>
      </c>
      <c r="BW31" s="138" t="s">
        <v>252</v>
      </c>
      <c r="BX31" s="138" t="s">
        <v>252</v>
      </c>
      <c r="BY31" s="138" t="s">
        <v>252</v>
      </c>
      <c r="BZ31" s="139" t="s">
        <v>252</v>
      </c>
    </row>
    <row r="32" spans="1:78" x14ac:dyDescent="0.35">
      <c r="A32" s="86" t="s">
        <v>316</v>
      </c>
      <c r="B32" s="128" t="s">
        <v>242</v>
      </c>
      <c r="C32" s="88" t="s">
        <v>317</v>
      </c>
      <c r="D32" s="148" t="s">
        <v>270</v>
      </c>
      <c r="E32" s="148" t="s">
        <v>270</v>
      </c>
      <c r="F32" s="167" t="s">
        <v>295</v>
      </c>
      <c r="G32" s="149" t="s">
        <v>271</v>
      </c>
      <c r="H32" s="179" t="s">
        <v>271</v>
      </c>
      <c r="I32" s="168" t="s">
        <v>296</v>
      </c>
      <c r="J32" s="144" t="s">
        <v>260</v>
      </c>
      <c r="K32" s="96" t="s">
        <v>230</v>
      </c>
      <c r="L32" s="133" t="s">
        <v>247</v>
      </c>
      <c r="M32" s="98" t="s">
        <v>232</v>
      </c>
      <c r="N32" s="99" t="s">
        <v>233</v>
      </c>
      <c r="O32" s="100" t="s">
        <v>234</v>
      </c>
      <c r="P32" s="101" t="s">
        <v>235</v>
      </c>
      <c r="Q32" s="102" t="s">
        <v>236</v>
      </c>
      <c r="R32" s="147" t="s">
        <v>267</v>
      </c>
      <c r="S32" s="103">
        <v>4</v>
      </c>
      <c r="T32" s="151" t="s">
        <v>272</v>
      </c>
      <c r="U32" s="106" t="s">
        <v>299</v>
      </c>
      <c r="V32" s="107">
        <f t="shared" si="0"/>
        <v>2</v>
      </c>
      <c r="W32" s="108">
        <v>0</v>
      </c>
      <c r="X32" s="108">
        <v>0</v>
      </c>
      <c r="Y32" s="108">
        <v>1</v>
      </c>
      <c r="Z32" s="108">
        <v>0</v>
      </c>
      <c r="AA32" s="108">
        <v>0</v>
      </c>
      <c r="AB32" s="108">
        <v>0</v>
      </c>
      <c r="AC32" s="108">
        <v>0</v>
      </c>
      <c r="AD32" s="108">
        <v>0</v>
      </c>
      <c r="AE32" s="108">
        <v>1</v>
      </c>
      <c r="AF32" s="108">
        <v>0</v>
      </c>
      <c r="AG32" s="108">
        <v>0</v>
      </c>
      <c r="AH32" s="109">
        <v>0</v>
      </c>
      <c r="AI32" s="110" t="s">
        <v>242</v>
      </c>
      <c r="AJ32" s="111">
        <v>0</v>
      </c>
      <c r="AK32" s="111">
        <v>0</v>
      </c>
      <c r="AL32" s="111">
        <v>0</v>
      </c>
      <c r="AM32" s="111">
        <v>0</v>
      </c>
      <c r="AN32" s="111">
        <v>0</v>
      </c>
      <c r="AO32" s="111">
        <v>0</v>
      </c>
      <c r="AP32" s="111">
        <v>0</v>
      </c>
      <c r="AQ32" s="113">
        <v>0</v>
      </c>
      <c r="AR32" s="112">
        <v>0</v>
      </c>
      <c r="AS32" s="111">
        <v>0</v>
      </c>
      <c r="AT32" s="114">
        <v>0</v>
      </c>
      <c r="AU32" s="115">
        <f>2*365</f>
        <v>730</v>
      </c>
      <c r="AV32" s="117">
        <v>0</v>
      </c>
      <c r="AW32" s="117">
        <v>9.8460290291505679</v>
      </c>
      <c r="AX32" s="118">
        <v>3.89</v>
      </c>
      <c r="AY32" s="119">
        <v>4.5563145643353469</v>
      </c>
      <c r="AZ32" s="119">
        <v>4.431379848841936</v>
      </c>
      <c r="BA32" s="119">
        <v>4.4471735415824627</v>
      </c>
      <c r="BB32" s="119">
        <v>4.5440804525867851</v>
      </c>
      <c r="BC32" s="119">
        <v>4.5051635498104119</v>
      </c>
      <c r="BD32" s="119">
        <v>0</v>
      </c>
      <c r="BE32" s="119">
        <v>0</v>
      </c>
      <c r="BF32" s="119">
        <v>0</v>
      </c>
      <c r="BG32" s="119">
        <v>0</v>
      </c>
      <c r="BH32" s="120">
        <v>0</v>
      </c>
      <c r="BI32" s="121">
        <v>0</v>
      </c>
      <c r="BJ32" s="137" t="s">
        <v>251</v>
      </c>
      <c r="BK32" s="123" t="s">
        <v>252</v>
      </c>
      <c r="BL32" s="138" t="s">
        <v>252</v>
      </c>
      <c r="BM32" s="138" t="s">
        <v>252</v>
      </c>
      <c r="BN32" s="138" t="s">
        <v>252</v>
      </c>
      <c r="BO32" s="138" t="s">
        <v>252</v>
      </c>
      <c r="BP32" s="138" t="s">
        <v>252</v>
      </c>
      <c r="BQ32" s="138" t="s">
        <v>252</v>
      </c>
      <c r="BR32" s="138" t="s">
        <v>252</v>
      </c>
      <c r="BS32" s="138" t="s">
        <v>252</v>
      </c>
      <c r="BT32" s="138" t="s">
        <v>252</v>
      </c>
      <c r="BU32" s="138" t="s">
        <v>252</v>
      </c>
      <c r="BV32" s="138" t="s">
        <v>252</v>
      </c>
      <c r="BW32" s="138" t="s">
        <v>252</v>
      </c>
      <c r="BX32" s="138" t="s">
        <v>252</v>
      </c>
      <c r="BY32" s="138" t="s">
        <v>252</v>
      </c>
      <c r="BZ32" s="139" t="s">
        <v>252</v>
      </c>
    </row>
    <row r="33" spans="1:78" x14ac:dyDescent="0.35">
      <c r="A33" s="86" t="s">
        <v>112</v>
      </c>
      <c r="B33" s="87" t="s">
        <v>221</v>
      </c>
      <c r="C33" s="88" t="s">
        <v>288</v>
      </c>
      <c r="D33" s="176" t="s">
        <v>288</v>
      </c>
      <c r="E33" s="176" t="s">
        <v>288</v>
      </c>
      <c r="F33" s="90" t="s">
        <v>281</v>
      </c>
      <c r="G33" s="149" t="s">
        <v>271</v>
      </c>
      <c r="H33" s="179" t="s">
        <v>271</v>
      </c>
      <c r="I33" s="94" t="s">
        <v>228</v>
      </c>
      <c r="J33" s="144" t="s">
        <v>260</v>
      </c>
      <c r="K33" s="96" t="s">
        <v>230</v>
      </c>
      <c r="L33" s="97" t="s">
        <v>231</v>
      </c>
      <c r="M33" s="98" t="s">
        <v>232</v>
      </c>
      <c r="N33" s="99" t="s">
        <v>233</v>
      </c>
      <c r="O33" s="100" t="s">
        <v>234</v>
      </c>
      <c r="P33" s="101" t="s">
        <v>235</v>
      </c>
      <c r="Q33" s="102" t="s">
        <v>236</v>
      </c>
      <c r="R33" s="103" t="s">
        <v>237</v>
      </c>
      <c r="S33" s="103">
        <v>3</v>
      </c>
      <c r="T33" s="154" t="s">
        <v>238</v>
      </c>
      <c r="U33" s="106" t="s">
        <v>268</v>
      </c>
      <c r="V33" s="107">
        <f t="shared" si="0"/>
        <v>1</v>
      </c>
      <c r="W33" s="108">
        <v>0</v>
      </c>
      <c r="X33" s="108">
        <v>0</v>
      </c>
      <c r="Y33" s="108">
        <v>1</v>
      </c>
      <c r="Z33" s="108">
        <v>0</v>
      </c>
      <c r="AA33" s="108">
        <v>0</v>
      </c>
      <c r="AB33" s="108">
        <v>0</v>
      </c>
      <c r="AC33" s="108">
        <v>0</v>
      </c>
      <c r="AD33" s="108">
        <v>0</v>
      </c>
      <c r="AE33" s="108">
        <v>0</v>
      </c>
      <c r="AF33" s="108">
        <v>0</v>
      </c>
      <c r="AG33" s="108">
        <v>0</v>
      </c>
      <c r="AH33" s="109">
        <v>0</v>
      </c>
      <c r="AI33" s="110" t="s">
        <v>242</v>
      </c>
      <c r="AJ33" s="111">
        <v>0</v>
      </c>
      <c r="AK33" s="111">
        <v>0</v>
      </c>
      <c r="AL33" s="111">
        <v>0</v>
      </c>
      <c r="AM33" s="111">
        <v>0</v>
      </c>
      <c r="AN33" s="111">
        <v>0</v>
      </c>
      <c r="AO33" s="111">
        <v>0</v>
      </c>
      <c r="AP33" s="111">
        <v>0</v>
      </c>
      <c r="AQ33" s="113">
        <v>0</v>
      </c>
      <c r="AR33" s="112">
        <v>0</v>
      </c>
      <c r="AS33" s="111">
        <v>0</v>
      </c>
      <c r="AT33" s="114">
        <v>0</v>
      </c>
      <c r="AU33" s="180">
        <f>365+14+29</f>
        <v>408</v>
      </c>
      <c r="AV33" s="117">
        <v>9</v>
      </c>
      <c r="AW33" s="117">
        <v>9.6149494029375244</v>
      </c>
      <c r="AX33" s="118">
        <v>3.42</v>
      </c>
      <c r="AY33" s="119">
        <v>7.9242792912320539</v>
      </c>
      <c r="AZ33" s="119">
        <v>8.3802112435211669</v>
      </c>
      <c r="BA33" s="119">
        <v>3.3981136917305026</v>
      </c>
      <c r="BB33" s="119">
        <v>0</v>
      </c>
      <c r="BC33" s="119">
        <v>6.176091548585239</v>
      </c>
      <c r="BD33" s="119">
        <v>5.5440692851898801</v>
      </c>
      <c r="BE33" s="119">
        <v>0</v>
      </c>
      <c r="BF33" s="119">
        <v>1.3222192947339193</v>
      </c>
      <c r="BG33" s="119">
        <v>4.0000434272768626</v>
      </c>
      <c r="BH33" s="120">
        <v>1.4913616938342726</v>
      </c>
      <c r="BI33" s="118">
        <v>0</v>
      </c>
      <c r="BJ33" s="164" t="s">
        <v>289</v>
      </c>
      <c r="BK33" s="123">
        <v>80151</v>
      </c>
      <c r="BL33" s="143">
        <v>0.97879003381118135</v>
      </c>
      <c r="BM33" s="125">
        <v>0.73173135706354253</v>
      </c>
      <c r="BN33" s="126">
        <v>4.8071764544422406E-2</v>
      </c>
      <c r="BO33" s="126">
        <v>0.10997991291437412</v>
      </c>
      <c r="BP33" s="126">
        <v>0.56408528901698041</v>
      </c>
      <c r="BQ33" s="126">
        <v>0</v>
      </c>
      <c r="BR33" s="126">
        <v>0</v>
      </c>
      <c r="BS33" s="126">
        <v>1.1852628164339808E-3</v>
      </c>
      <c r="BT33" s="126">
        <v>0.24705867674763884</v>
      </c>
      <c r="BU33" s="126">
        <v>0</v>
      </c>
      <c r="BV33" s="126">
        <v>8.4091277713316259E-3</v>
      </c>
      <c r="BW33" s="126">
        <v>2.1209966188818603E-2</v>
      </c>
      <c r="BX33" s="126">
        <v>0</v>
      </c>
      <c r="BY33" s="126">
        <v>0</v>
      </c>
      <c r="BZ33" s="127">
        <v>4.8572257327350599E-17</v>
      </c>
    </row>
    <row r="34" spans="1:78" x14ac:dyDescent="0.35">
      <c r="A34" s="86" t="s">
        <v>111</v>
      </c>
      <c r="B34" s="87" t="s">
        <v>221</v>
      </c>
      <c r="C34" s="88" t="s">
        <v>318</v>
      </c>
      <c r="D34" s="148" t="s">
        <v>270</v>
      </c>
      <c r="E34" s="90" t="s">
        <v>224</v>
      </c>
      <c r="F34" s="91" t="s">
        <v>225</v>
      </c>
      <c r="G34" s="92" t="s">
        <v>226</v>
      </c>
      <c r="H34" s="93" t="s">
        <v>227</v>
      </c>
      <c r="I34" s="94" t="s">
        <v>228</v>
      </c>
      <c r="J34" s="144" t="s">
        <v>260</v>
      </c>
      <c r="K34" s="181" t="s">
        <v>319</v>
      </c>
      <c r="L34" s="97" t="s">
        <v>231</v>
      </c>
      <c r="M34" s="98" t="s">
        <v>276</v>
      </c>
      <c r="N34" s="99" t="s">
        <v>233</v>
      </c>
      <c r="O34" s="141" t="s">
        <v>256</v>
      </c>
      <c r="P34" s="146" t="s">
        <v>262</v>
      </c>
      <c r="Q34" s="102" t="s">
        <v>236</v>
      </c>
      <c r="R34" s="103" t="s">
        <v>237</v>
      </c>
      <c r="S34" s="103" t="s">
        <v>263</v>
      </c>
      <c r="T34" s="151" t="s">
        <v>272</v>
      </c>
      <c r="U34" s="106" t="s">
        <v>273</v>
      </c>
      <c r="V34" s="107">
        <f t="shared" si="0"/>
        <v>3</v>
      </c>
      <c r="W34" s="108">
        <v>0</v>
      </c>
      <c r="X34" s="108">
        <v>0</v>
      </c>
      <c r="Y34" s="108">
        <v>0</v>
      </c>
      <c r="Z34" s="108">
        <v>1</v>
      </c>
      <c r="AA34" s="108">
        <v>0</v>
      </c>
      <c r="AB34" s="108">
        <v>0</v>
      </c>
      <c r="AC34" s="108">
        <v>0</v>
      </c>
      <c r="AD34" s="108">
        <v>0</v>
      </c>
      <c r="AE34" s="108">
        <v>1</v>
      </c>
      <c r="AF34" s="108">
        <v>0</v>
      </c>
      <c r="AG34" s="108">
        <v>0</v>
      </c>
      <c r="AH34" s="109">
        <v>0</v>
      </c>
      <c r="AI34" s="110" t="s">
        <v>221</v>
      </c>
      <c r="AJ34" s="111">
        <v>0</v>
      </c>
      <c r="AK34" s="111">
        <v>0</v>
      </c>
      <c r="AL34" s="112">
        <v>1</v>
      </c>
      <c r="AM34" s="111">
        <v>0</v>
      </c>
      <c r="AN34" s="111">
        <v>0</v>
      </c>
      <c r="AO34" s="111">
        <v>0</v>
      </c>
      <c r="AP34" s="111">
        <v>0</v>
      </c>
      <c r="AQ34" s="113">
        <v>0</v>
      </c>
      <c r="AR34" s="112">
        <v>0</v>
      </c>
      <c r="AS34" s="111">
        <v>0</v>
      </c>
      <c r="AT34" s="114">
        <v>0</v>
      </c>
      <c r="AU34" s="115">
        <f>10+123+8</f>
        <v>141</v>
      </c>
      <c r="AV34" s="117">
        <v>0</v>
      </c>
      <c r="AW34" s="117">
        <v>12.758263809398155</v>
      </c>
      <c r="AX34" s="118">
        <v>3.6</v>
      </c>
      <c r="AY34" s="119">
        <v>7.6901960888916658</v>
      </c>
      <c r="AZ34" s="119">
        <v>7.146128066699271</v>
      </c>
      <c r="BA34" s="119">
        <v>6.6989700911949068</v>
      </c>
      <c r="BB34" s="119">
        <v>2.3031960574204891</v>
      </c>
      <c r="BC34" s="119">
        <v>6.176091548585239</v>
      </c>
      <c r="BD34" s="119">
        <v>2.6031443726201822</v>
      </c>
      <c r="BE34" s="119">
        <v>2.3031960574204891</v>
      </c>
      <c r="BF34" s="119">
        <v>0</v>
      </c>
      <c r="BG34" s="119">
        <v>2.6031443726201822</v>
      </c>
      <c r="BH34" s="120">
        <v>1.3222192947339193</v>
      </c>
      <c r="BI34" s="118">
        <v>1.0413926851582251</v>
      </c>
      <c r="BJ34" s="173" t="s">
        <v>265</v>
      </c>
      <c r="BK34" s="123">
        <v>131820</v>
      </c>
      <c r="BL34" s="143">
        <v>0.40736610529509937</v>
      </c>
      <c r="BM34" s="125">
        <v>0.4060081929904415</v>
      </c>
      <c r="BN34" s="126">
        <v>0.32441207707479897</v>
      </c>
      <c r="BO34" s="126">
        <v>3.8916704597177971E-3</v>
      </c>
      <c r="BP34" s="126">
        <v>3.2407828857533003E-2</v>
      </c>
      <c r="BQ34" s="126">
        <v>0</v>
      </c>
      <c r="BR34" s="126">
        <v>0</v>
      </c>
      <c r="BS34" s="126">
        <v>4.5296616598391744E-2</v>
      </c>
      <c r="BT34" s="126">
        <v>1.3579123046578668E-3</v>
      </c>
      <c r="BU34" s="126">
        <v>0</v>
      </c>
      <c r="BV34" s="126">
        <v>0</v>
      </c>
      <c r="BW34" s="126">
        <v>0.59193597329692005</v>
      </c>
      <c r="BX34" s="126">
        <v>0</v>
      </c>
      <c r="BY34" s="126">
        <v>6.8274920345926264E-5</v>
      </c>
      <c r="BZ34" s="127">
        <v>6.2964648763460217E-4</v>
      </c>
    </row>
    <row r="35" spans="1:78" x14ac:dyDescent="0.35">
      <c r="A35" s="86" t="s">
        <v>320</v>
      </c>
      <c r="B35" s="128" t="s">
        <v>242</v>
      </c>
      <c r="C35" s="88" t="s">
        <v>321</v>
      </c>
      <c r="D35" s="148" t="s">
        <v>270</v>
      </c>
      <c r="E35" s="148" t="s">
        <v>270</v>
      </c>
      <c r="F35" s="167" t="s">
        <v>295</v>
      </c>
      <c r="G35" s="149" t="s">
        <v>271</v>
      </c>
      <c r="H35" s="179" t="s">
        <v>271</v>
      </c>
      <c r="I35" s="94" t="s">
        <v>228</v>
      </c>
      <c r="J35" s="144" t="s">
        <v>260</v>
      </c>
      <c r="K35" s="96" t="s">
        <v>230</v>
      </c>
      <c r="L35" s="133" t="s">
        <v>247</v>
      </c>
      <c r="M35" s="98" t="s">
        <v>232</v>
      </c>
      <c r="N35" s="99" t="s">
        <v>233</v>
      </c>
      <c r="O35" s="100" t="s">
        <v>234</v>
      </c>
      <c r="P35" s="146" t="s">
        <v>262</v>
      </c>
      <c r="Q35" s="102" t="s">
        <v>236</v>
      </c>
      <c r="R35" s="103" t="s">
        <v>237</v>
      </c>
      <c r="S35" s="103" t="s">
        <v>263</v>
      </c>
      <c r="T35" s="151" t="s">
        <v>272</v>
      </c>
      <c r="U35" s="106" t="s">
        <v>322</v>
      </c>
      <c r="V35" s="107">
        <f t="shared" si="0"/>
        <v>0</v>
      </c>
      <c r="W35" s="108">
        <v>0</v>
      </c>
      <c r="X35" s="108">
        <v>0</v>
      </c>
      <c r="Y35" s="108">
        <v>0</v>
      </c>
      <c r="Z35" s="108">
        <v>0</v>
      </c>
      <c r="AA35" s="108">
        <v>0</v>
      </c>
      <c r="AB35" s="108">
        <v>0</v>
      </c>
      <c r="AC35" s="108">
        <v>0</v>
      </c>
      <c r="AD35" s="108">
        <v>0</v>
      </c>
      <c r="AE35" s="108">
        <v>0</v>
      </c>
      <c r="AF35" s="108">
        <v>0</v>
      </c>
      <c r="AG35" s="108">
        <v>0</v>
      </c>
      <c r="AH35" s="109">
        <v>0</v>
      </c>
      <c r="AI35" s="110" t="s">
        <v>242</v>
      </c>
      <c r="AJ35" s="111">
        <v>0</v>
      </c>
      <c r="AK35" s="111">
        <v>0</v>
      </c>
      <c r="AL35" s="111">
        <v>0</v>
      </c>
      <c r="AM35" s="111">
        <v>0</v>
      </c>
      <c r="AN35" s="111">
        <v>0</v>
      </c>
      <c r="AO35" s="111">
        <v>0</v>
      </c>
      <c r="AP35" s="111">
        <v>0</v>
      </c>
      <c r="AQ35" s="113">
        <v>0</v>
      </c>
      <c r="AR35" s="112">
        <v>0</v>
      </c>
      <c r="AS35" s="111">
        <v>0</v>
      </c>
      <c r="AT35" s="114">
        <v>0</v>
      </c>
      <c r="AU35" s="115">
        <v>360</v>
      </c>
      <c r="AV35" s="117">
        <v>9</v>
      </c>
      <c r="AW35" s="117">
        <v>5.6675349234372518</v>
      </c>
      <c r="AX35" s="118">
        <v>3.89</v>
      </c>
      <c r="AY35" s="119">
        <v>2.9036325160842376</v>
      </c>
      <c r="AZ35" s="119">
        <v>3.0417873189717519</v>
      </c>
      <c r="BA35" s="119">
        <v>2.8457180179666586</v>
      </c>
      <c r="BB35" s="119">
        <v>2.6998377258672459</v>
      </c>
      <c r="BC35" s="119">
        <v>2.8457180179666586</v>
      </c>
      <c r="BD35" s="119">
        <v>0</v>
      </c>
      <c r="BE35" s="119">
        <v>0</v>
      </c>
      <c r="BF35" s="119">
        <v>0</v>
      </c>
      <c r="BG35" s="119">
        <v>0</v>
      </c>
      <c r="BH35" s="120">
        <v>0</v>
      </c>
      <c r="BI35" s="121">
        <v>0</v>
      </c>
      <c r="BJ35" s="137" t="s">
        <v>251</v>
      </c>
      <c r="BK35" s="123" t="s">
        <v>252</v>
      </c>
      <c r="BL35" s="138" t="s">
        <v>252</v>
      </c>
      <c r="BM35" s="138" t="s">
        <v>252</v>
      </c>
      <c r="BN35" s="138" t="s">
        <v>252</v>
      </c>
      <c r="BO35" s="138" t="s">
        <v>252</v>
      </c>
      <c r="BP35" s="138" t="s">
        <v>252</v>
      </c>
      <c r="BQ35" s="138" t="s">
        <v>252</v>
      </c>
      <c r="BR35" s="138" t="s">
        <v>252</v>
      </c>
      <c r="BS35" s="138" t="s">
        <v>252</v>
      </c>
      <c r="BT35" s="138" t="s">
        <v>252</v>
      </c>
      <c r="BU35" s="138" t="s">
        <v>252</v>
      </c>
      <c r="BV35" s="138" t="s">
        <v>252</v>
      </c>
      <c r="BW35" s="138" t="s">
        <v>252</v>
      </c>
      <c r="BX35" s="138" t="s">
        <v>252</v>
      </c>
      <c r="BY35" s="138" t="s">
        <v>252</v>
      </c>
      <c r="BZ35" s="139" t="s">
        <v>252</v>
      </c>
    </row>
    <row r="36" spans="1:78" x14ac:dyDescent="0.35">
      <c r="A36" s="86" t="s">
        <v>323</v>
      </c>
      <c r="B36" s="128" t="s">
        <v>242</v>
      </c>
      <c r="C36" s="88" t="s">
        <v>324</v>
      </c>
      <c r="D36" s="148" t="s">
        <v>270</v>
      </c>
      <c r="E36" s="90" t="s">
        <v>224</v>
      </c>
      <c r="F36" s="90" t="s">
        <v>281</v>
      </c>
      <c r="G36" s="130" t="s">
        <v>245</v>
      </c>
      <c r="H36" s="131" t="s">
        <v>246</v>
      </c>
      <c r="I36" s="94" t="s">
        <v>228</v>
      </c>
      <c r="J36" s="95" t="s">
        <v>229</v>
      </c>
      <c r="K36" s="96" t="s">
        <v>230</v>
      </c>
      <c r="L36" s="97" t="s">
        <v>231</v>
      </c>
      <c r="M36" s="98" t="s">
        <v>232</v>
      </c>
      <c r="N36" s="134" t="s">
        <v>248</v>
      </c>
      <c r="O36" s="100" t="s">
        <v>234</v>
      </c>
      <c r="P36" s="101" t="s">
        <v>235</v>
      </c>
      <c r="Q36" s="102" t="s">
        <v>236</v>
      </c>
      <c r="R36" s="147" t="s">
        <v>267</v>
      </c>
      <c r="S36" s="103">
        <v>4</v>
      </c>
      <c r="T36" s="154" t="s">
        <v>238</v>
      </c>
      <c r="U36" s="106" t="s">
        <v>268</v>
      </c>
      <c r="V36" s="107">
        <f t="shared" ref="V36:V67" si="1">+SUM(W36:AT36)</f>
        <v>2</v>
      </c>
      <c r="W36" s="108">
        <v>0</v>
      </c>
      <c r="X36" s="108">
        <v>0</v>
      </c>
      <c r="Y36" s="108">
        <v>0</v>
      </c>
      <c r="Z36" s="108">
        <v>1</v>
      </c>
      <c r="AA36" s="108">
        <v>0</v>
      </c>
      <c r="AB36" s="108">
        <v>0</v>
      </c>
      <c r="AC36" s="108">
        <v>0</v>
      </c>
      <c r="AD36" s="108">
        <v>0</v>
      </c>
      <c r="AE36" s="108">
        <v>0</v>
      </c>
      <c r="AF36" s="108">
        <v>0</v>
      </c>
      <c r="AG36" s="108">
        <v>0</v>
      </c>
      <c r="AH36" s="109">
        <v>0</v>
      </c>
      <c r="AI36" s="110" t="s">
        <v>221</v>
      </c>
      <c r="AJ36" s="111">
        <v>0</v>
      </c>
      <c r="AK36" s="111">
        <v>0</v>
      </c>
      <c r="AL36" s="111">
        <v>0</v>
      </c>
      <c r="AM36" s="182">
        <v>1</v>
      </c>
      <c r="AN36" s="111">
        <v>0</v>
      </c>
      <c r="AO36" s="111">
        <v>0</v>
      </c>
      <c r="AP36" s="111">
        <v>0</v>
      </c>
      <c r="AQ36" s="113">
        <v>0</v>
      </c>
      <c r="AR36" s="112">
        <v>0</v>
      </c>
      <c r="AS36" s="111">
        <v>0</v>
      </c>
      <c r="AT36" s="114">
        <v>0</v>
      </c>
      <c r="AU36" s="180">
        <f>7*30+13</f>
        <v>223</v>
      </c>
      <c r="AV36" s="117">
        <v>10</v>
      </c>
      <c r="AW36" s="117">
        <v>7.9216102626061993</v>
      </c>
      <c r="AX36" s="118">
        <v>3.64</v>
      </c>
      <c r="AY36" s="119">
        <v>3.4473131088235682</v>
      </c>
      <c r="AZ36" s="119">
        <v>3.4315245841874509</v>
      </c>
      <c r="BA36" s="119">
        <v>0</v>
      </c>
      <c r="BB36" s="119">
        <v>0</v>
      </c>
      <c r="BC36" s="119">
        <v>3.3426200425533481</v>
      </c>
      <c r="BD36" s="119">
        <v>0</v>
      </c>
      <c r="BE36" s="119">
        <v>0</v>
      </c>
      <c r="BF36" s="119">
        <v>0</v>
      </c>
      <c r="BG36" s="119">
        <v>0</v>
      </c>
      <c r="BH36" s="120">
        <v>0</v>
      </c>
      <c r="BI36" s="121">
        <v>0</v>
      </c>
      <c r="BJ36" s="137" t="s">
        <v>251</v>
      </c>
      <c r="BK36" s="123" t="s">
        <v>252</v>
      </c>
      <c r="BL36" s="138" t="s">
        <v>252</v>
      </c>
      <c r="BM36" s="138" t="s">
        <v>252</v>
      </c>
      <c r="BN36" s="138" t="s">
        <v>252</v>
      </c>
      <c r="BO36" s="138" t="s">
        <v>252</v>
      </c>
      <c r="BP36" s="138" t="s">
        <v>252</v>
      </c>
      <c r="BQ36" s="138" t="s">
        <v>252</v>
      </c>
      <c r="BR36" s="138" t="s">
        <v>252</v>
      </c>
      <c r="BS36" s="138" t="s">
        <v>252</v>
      </c>
      <c r="BT36" s="138" t="s">
        <v>252</v>
      </c>
      <c r="BU36" s="138" t="s">
        <v>252</v>
      </c>
      <c r="BV36" s="138" t="s">
        <v>252</v>
      </c>
      <c r="BW36" s="138" t="s">
        <v>252</v>
      </c>
      <c r="BX36" s="138" t="s">
        <v>252</v>
      </c>
      <c r="BY36" s="138" t="s">
        <v>252</v>
      </c>
      <c r="BZ36" s="139" t="s">
        <v>252</v>
      </c>
    </row>
    <row r="37" spans="1:78" x14ac:dyDescent="0.35">
      <c r="A37" s="86" t="s">
        <v>141</v>
      </c>
      <c r="B37" s="128" t="s">
        <v>242</v>
      </c>
      <c r="C37" s="88" t="s">
        <v>325</v>
      </c>
      <c r="D37" s="148" t="s">
        <v>270</v>
      </c>
      <c r="E37" s="148" t="s">
        <v>270</v>
      </c>
      <c r="F37" s="167" t="s">
        <v>295</v>
      </c>
      <c r="G37" s="149" t="s">
        <v>271</v>
      </c>
      <c r="H37" s="179" t="s">
        <v>271</v>
      </c>
      <c r="I37" s="94" t="s">
        <v>228</v>
      </c>
      <c r="J37" s="95" t="s">
        <v>229</v>
      </c>
      <c r="K37" s="96" t="s">
        <v>230</v>
      </c>
      <c r="L37" s="97" t="s">
        <v>231</v>
      </c>
      <c r="M37" s="98" t="s">
        <v>232</v>
      </c>
      <c r="N37" s="99" t="s">
        <v>233</v>
      </c>
      <c r="O37" s="100" t="s">
        <v>234</v>
      </c>
      <c r="P37" s="101" t="s">
        <v>235</v>
      </c>
      <c r="Q37" s="102" t="s">
        <v>236</v>
      </c>
      <c r="R37" s="103" t="s">
        <v>237</v>
      </c>
      <c r="S37" s="103">
        <v>3</v>
      </c>
      <c r="T37" s="154" t="s">
        <v>238</v>
      </c>
      <c r="U37" s="106" t="s">
        <v>268</v>
      </c>
      <c r="V37" s="107">
        <f t="shared" si="1"/>
        <v>2</v>
      </c>
      <c r="W37" s="108">
        <v>0</v>
      </c>
      <c r="X37" s="108">
        <v>0</v>
      </c>
      <c r="Y37" s="108">
        <v>0</v>
      </c>
      <c r="Z37" s="108">
        <v>0</v>
      </c>
      <c r="AA37" s="108">
        <v>1</v>
      </c>
      <c r="AB37" s="108">
        <v>0</v>
      </c>
      <c r="AC37" s="108">
        <v>0</v>
      </c>
      <c r="AD37" s="108">
        <v>0</v>
      </c>
      <c r="AE37" s="108">
        <v>0</v>
      </c>
      <c r="AF37" s="108">
        <v>0</v>
      </c>
      <c r="AG37" s="108">
        <v>0</v>
      </c>
      <c r="AH37" s="109">
        <v>0</v>
      </c>
      <c r="AI37" s="110" t="s">
        <v>221</v>
      </c>
      <c r="AJ37" s="112">
        <v>1</v>
      </c>
      <c r="AK37" s="111">
        <v>0</v>
      </c>
      <c r="AL37" s="111">
        <v>0</v>
      </c>
      <c r="AM37" s="111">
        <v>0</v>
      </c>
      <c r="AN37" s="111">
        <v>0</v>
      </c>
      <c r="AO37" s="111">
        <v>0</v>
      </c>
      <c r="AP37" s="111">
        <v>0</v>
      </c>
      <c r="AQ37" s="113">
        <v>0</v>
      </c>
      <c r="AR37" s="112">
        <v>0</v>
      </c>
      <c r="AS37" s="111">
        <v>0</v>
      </c>
      <c r="AT37" s="114">
        <v>0</v>
      </c>
      <c r="AU37" s="115">
        <f>19+31+150+16</f>
        <v>216</v>
      </c>
      <c r="AV37" s="117">
        <v>10</v>
      </c>
      <c r="AW37" s="117">
        <v>10.241040437853552</v>
      </c>
      <c r="AX37" s="118">
        <v>3.19</v>
      </c>
      <c r="AY37" s="119">
        <v>0</v>
      </c>
      <c r="AZ37" s="119">
        <v>2.0043213737826426</v>
      </c>
      <c r="BA37" s="119">
        <v>0</v>
      </c>
      <c r="BB37" s="119">
        <v>2.4785664955938436</v>
      </c>
      <c r="BC37" s="119">
        <v>0</v>
      </c>
      <c r="BD37" s="119">
        <v>7.1818436165167769</v>
      </c>
      <c r="BE37" s="119">
        <v>0</v>
      </c>
      <c r="BF37" s="119">
        <v>0</v>
      </c>
      <c r="BG37" s="119">
        <v>0</v>
      </c>
      <c r="BH37" s="120">
        <v>0</v>
      </c>
      <c r="BI37" s="121">
        <v>0</v>
      </c>
      <c r="BJ37" s="137" t="s">
        <v>251</v>
      </c>
      <c r="BK37" s="123" t="s">
        <v>252</v>
      </c>
      <c r="BL37" s="138" t="s">
        <v>252</v>
      </c>
      <c r="BM37" s="138" t="s">
        <v>252</v>
      </c>
      <c r="BN37" s="138" t="s">
        <v>252</v>
      </c>
      <c r="BO37" s="138" t="s">
        <v>252</v>
      </c>
      <c r="BP37" s="138" t="s">
        <v>252</v>
      </c>
      <c r="BQ37" s="138" t="s">
        <v>252</v>
      </c>
      <c r="BR37" s="138" t="s">
        <v>252</v>
      </c>
      <c r="BS37" s="138" t="s">
        <v>252</v>
      </c>
      <c r="BT37" s="138" t="s">
        <v>252</v>
      </c>
      <c r="BU37" s="138" t="s">
        <v>252</v>
      </c>
      <c r="BV37" s="138" t="s">
        <v>252</v>
      </c>
      <c r="BW37" s="138" t="s">
        <v>252</v>
      </c>
      <c r="BX37" s="138" t="s">
        <v>252</v>
      </c>
      <c r="BY37" s="138" t="s">
        <v>252</v>
      </c>
      <c r="BZ37" s="139" t="s">
        <v>252</v>
      </c>
    </row>
    <row r="38" spans="1:78" x14ac:dyDescent="0.35">
      <c r="A38" s="86" t="s">
        <v>326</v>
      </c>
      <c r="B38" s="128" t="s">
        <v>242</v>
      </c>
      <c r="C38" s="88" t="s">
        <v>243</v>
      </c>
      <c r="D38" s="89" t="s">
        <v>243</v>
      </c>
      <c r="E38" s="89" t="s">
        <v>243</v>
      </c>
      <c r="F38" s="129" t="s">
        <v>244</v>
      </c>
      <c r="G38" s="92" t="s">
        <v>226</v>
      </c>
      <c r="H38" s="93" t="s">
        <v>227</v>
      </c>
      <c r="I38" s="132" t="s">
        <v>259</v>
      </c>
      <c r="J38" s="95" t="s">
        <v>229</v>
      </c>
      <c r="K38" s="145" t="s">
        <v>261</v>
      </c>
      <c r="L38" s="133" t="s">
        <v>247</v>
      </c>
      <c r="M38" s="157" t="s">
        <v>282</v>
      </c>
      <c r="N38" s="99" t="s">
        <v>233</v>
      </c>
      <c r="O38" s="100" t="s">
        <v>234</v>
      </c>
      <c r="P38" s="183" t="s">
        <v>136</v>
      </c>
      <c r="Q38" s="102" t="s">
        <v>236</v>
      </c>
      <c r="R38" s="147" t="s">
        <v>267</v>
      </c>
      <c r="S38" s="103" t="s">
        <v>285</v>
      </c>
      <c r="T38" s="154" t="s">
        <v>238</v>
      </c>
      <c r="U38" s="106" t="s">
        <v>250</v>
      </c>
      <c r="V38" s="107">
        <f t="shared" si="1"/>
        <v>0</v>
      </c>
      <c r="W38" s="108">
        <v>0</v>
      </c>
      <c r="X38" s="108">
        <v>0</v>
      </c>
      <c r="Y38" s="108">
        <v>0</v>
      </c>
      <c r="Z38" s="108">
        <v>0</v>
      </c>
      <c r="AA38" s="108">
        <v>0</v>
      </c>
      <c r="AB38" s="108">
        <v>0</v>
      </c>
      <c r="AC38" s="108">
        <v>0</v>
      </c>
      <c r="AD38" s="108">
        <v>0</v>
      </c>
      <c r="AE38" s="108">
        <v>0</v>
      </c>
      <c r="AF38" s="108">
        <v>0</v>
      </c>
      <c r="AG38" s="108">
        <v>0</v>
      </c>
      <c r="AH38" s="109">
        <v>0</v>
      </c>
      <c r="AI38" s="110" t="s">
        <v>242</v>
      </c>
      <c r="AJ38" s="111">
        <v>0</v>
      </c>
      <c r="AK38" s="111">
        <v>0</v>
      </c>
      <c r="AL38" s="111">
        <v>0</v>
      </c>
      <c r="AM38" s="111">
        <v>0</v>
      </c>
      <c r="AN38" s="111">
        <v>0</v>
      </c>
      <c r="AO38" s="111">
        <v>0</v>
      </c>
      <c r="AP38" s="111">
        <v>0</v>
      </c>
      <c r="AQ38" s="113">
        <v>0</v>
      </c>
      <c r="AR38" s="112">
        <v>0</v>
      </c>
      <c r="AS38" s="111">
        <v>0</v>
      </c>
      <c r="AT38" s="114">
        <v>0</v>
      </c>
      <c r="AU38" s="115">
        <f>(6*30)</f>
        <v>180</v>
      </c>
      <c r="AV38" s="117">
        <v>30</v>
      </c>
      <c r="AW38" s="117">
        <v>21.341370687648357</v>
      </c>
      <c r="AX38" s="118">
        <v>3.66</v>
      </c>
      <c r="AY38" s="119">
        <v>0</v>
      </c>
      <c r="AZ38" s="119">
        <v>2.0043213737826426</v>
      </c>
      <c r="BA38" s="119">
        <v>0</v>
      </c>
      <c r="BB38" s="119">
        <v>0</v>
      </c>
      <c r="BC38" s="119">
        <v>0</v>
      </c>
      <c r="BD38" s="119">
        <v>0</v>
      </c>
      <c r="BE38" s="119">
        <v>0</v>
      </c>
      <c r="BF38" s="119">
        <v>0</v>
      </c>
      <c r="BG38" s="119">
        <v>0</v>
      </c>
      <c r="BH38" s="120">
        <v>0</v>
      </c>
      <c r="BI38" s="121">
        <v>0</v>
      </c>
      <c r="BJ38" s="137" t="s">
        <v>251</v>
      </c>
      <c r="BK38" s="123" t="s">
        <v>252</v>
      </c>
      <c r="BL38" s="138" t="s">
        <v>252</v>
      </c>
      <c r="BM38" s="138" t="s">
        <v>252</v>
      </c>
      <c r="BN38" s="138" t="s">
        <v>252</v>
      </c>
      <c r="BO38" s="138" t="s">
        <v>252</v>
      </c>
      <c r="BP38" s="138" t="s">
        <v>252</v>
      </c>
      <c r="BQ38" s="138" t="s">
        <v>252</v>
      </c>
      <c r="BR38" s="138" t="s">
        <v>252</v>
      </c>
      <c r="BS38" s="138" t="s">
        <v>252</v>
      </c>
      <c r="BT38" s="138" t="s">
        <v>252</v>
      </c>
      <c r="BU38" s="138" t="s">
        <v>252</v>
      </c>
      <c r="BV38" s="138" t="s">
        <v>252</v>
      </c>
      <c r="BW38" s="138" t="s">
        <v>252</v>
      </c>
      <c r="BX38" s="138" t="s">
        <v>252</v>
      </c>
      <c r="BY38" s="138" t="s">
        <v>252</v>
      </c>
      <c r="BZ38" s="139" t="s">
        <v>252</v>
      </c>
    </row>
    <row r="39" spans="1:78" x14ac:dyDescent="0.35">
      <c r="A39" s="86" t="s">
        <v>110</v>
      </c>
      <c r="B39" s="87" t="s">
        <v>221</v>
      </c>
      <c r="C39" s="88" t="s">
        <v>327</v>
      </c>
      <c r="D39" s="178" t="s">
        <v>308</v>
      </c>
      <c r="E39" s="90" t="s">
        <v>224</v>
      </c>
      <c r="F39" s="90" t="s">
        <v>281</v>
      </c>
      <c r="G39" s="92" t="s">
        <v>226</v>
      </c>
      <c r="H39" s="140" t="s">
        <v>255</v>
      </c>
      <c r="I39" s="94" t="s">
        <v>228</v>
      </c>
      <c r="J39" s="144" t="s">
        <v>260</v>
      </c>
      <c r="K39" s="96" t="s">
        <v>230</v>
      </c>
      <c r="L39" s="97" t="s">
        <v>231</v>
      </c>
      <c r="M39" s="98" t="s">
        <v>232</v>
      </c>
      <c r="N39" s="99" t="s">
        <v>233</v>
      </c>
      <c r="O39" s="100" t="s">
        <v>234</v>
      </c>
      <c r="P39" s="101" t="s">
        <v>235</v>
      </c>
      <c r="Q39" s="102" t="s">
        <v>236</v>
      </c>
      <c r="R39" s="147" t="s">
        <v>267</v>
      </c>
      <c r="S39" s="103">
        <v>4</v>
      </c>
      <c r="T39" s="154" t="s">
        <v>238</v>
      </c>
      <c r="U39" s="106" t="s">
        <v>268</v>
      </c>
      <c r="V39" s="107">
        <f t="shared" si="1"/>
        <v>0</v>
      </c>
      <c r="W39" s="108">
        <v>0</v>
      </c>
      <c r="X39" s="108">
        <v>0</v>
      </c>
      <c r="Y39" s="108">
        <v>0</v>
      </c>
      <c r="Z39" s="108">
        <v>0</v>
      </c>
      <c r="AA39" s="108">
        <v>0</v>
      </c>
      <c r="AB39" s="108">
        <v>0</v>
      </c>
      <c r="AC39" s="108">
        <v>0</v>
      </c>
      <c r="AD39" s="108">
        <v>0</v>
      </c>
      <c r="AE39" s="108">
        <v>0</v>
      </c>
      <c r="AF39" s="108">
        <v>0</v>
      </c>
      <c r="AG39" s="108">
        <v>0</v>
      </c>
      <c r="AH39" s="109">
        <v>0</v>
      </c>
      <c r="AI39" s="110" t="s">
        <v>242</v>
      </c>
      <c r="AJ39" s="111">
        <v>0</v>
      </c>
      <c r="AK39" s="111">
        <v>0</v>
      </c>
      <c r="AL39" s="111">
        <v>0</v>
      </c>
      <c r="AM39" s="111">
        <v>0</v>
      </c>
      <c r="AN39" s="111">
        <v>0</v>
      </c>
      <c r="AO39" s="111">
        <v>0</v>
      </c>
      <c r="AP39" s="111">
        <v>0</v>
      </c>
      <c r="AQ39" s="113">
        <v>0</v>
      </c>
      <c r="AR39" s="112">
        <v>0</v>
      </c>
      <c r="AS39" s="111">
        <v>0</v>
      </c>
      <c r="AT39" s="114">
        <v>0</v>
      </c>
      <c r="AU39" s="115">
        <f>13+31+8*30</f>
        <v>284</v>
      </c>
      <c r="AV39" s="117">
        <v>9</v>
      </c>
      <c r="AW39" s="117">
        <v>5.1981868741734107</v>
      </c>
      <c r="AX39" s="118">
        <v>3.6</v>
      </c>
      <c r="AY39" s="119">
        <v>5.8129140247876983</v>
      </c>
      <c r="AZ39" s="119">
        <v>6.0413930799712112</v>
      </c>
      <c r="BA39" s="119">
        <v>6.230449176845541</v>
      </c>
      <c r="BB39" s="119">
        <v>0</v>
      </c>
      <c r="BC39" s="119">
        <v>5.8260754509010617</v>
      </c>
      <c r="BD39" s="119">
        <v>0</v>
      </c>
      <c r="BE39" s="119">
        <v>0</v>
      </c>
      <c r="BF39" s="119">
        <v>0</v>
      </c>
      <c r="BG39" s="119">
        <v>0</v>
      </c>
      <c r="BH39" s="120">
        <v>0</v>
      </c>
      <c r="BI39" s="121">
        <v>0</v>
      </c>
      <c r="BJ39" s="170" t="s">
        <v>240</v>
      </c>
      <c r="BK39" s="123">
        <v>130939</v>
      </c>
      <c r="BL39" s="184">
        <v>0.97369003887306305</v>
      </c>
      <c r="BM39" s="125">
        <v>0.97369003887306305</v>
      </c>
      <c r="BN39" s="126">
        <v>0.92164290242021096</v>
      </c>
      <c r="BO39" s="126">
        <v>1.3746859224524397E-4</v>
      </c>
      <c r="BP39" s="126">
        <v>0</v>
      </c>
      <c r="BQ39" s="126">
        <v>4.6151261274333853E-2</v>
      </c>
      <c r="BR39" s="126">
        <v>5.7584065862729969E-3</v>
      </c>
      <c r="BS39" s="126">
        <v>0</v>
      </c>
      <c r="BT39" s="126">
        <v>0</v>
      </c>
      <c r="BU39" s="126">
        <v>0</v>
      </c>
      <c r="BV39" s="126">
        <v>0</v>
      </c>
      <c r="BW39" s="126">
        <v>2.6309961126936971E-2</v>
      </c>
      <c r="BX39" s="126">
        <v>0</v>
      </c>
      <c r="BY39" s="126">
        <v>0</v>
      </c>
      <c r="BZ39" s="127">
        <v>-1.7347234759768071E-17</v>
      </c>
    </row>
    <row r="40" spans="1:78" x14ac:dyDescent="0.35">
      <c r="A40" s="86" t="s">
        <v>109</v>
      </c>
      <c r="B40" s="87" t="s">
        <v>221</v>
      </c>
      <c r="C40" s="91" t="s">
        <v>288</v>
      </c>
      <c r="D40" s="176" t="s">
        <v>288</v>
      </c>
      <c r="E40" s="176" t="s">
        <v>288</v>
      </c>
      <c r="F40" s="90" t="s">
        <v>281</v>
      </c>
      <c r="G40" s="149" t="s">
        <v>271</v>
      </c>
      <c r="H40" s="179" t="s">
        <v>271</v>
      </c>
      <c r="I40" s="94" t="s">
        <v>228</v>
      </c>
      <c r="J40" s="144" t="s">
        <v>260</v>
      </c>
      <c r="K40" s="96" t="s">
        <v>230</v>
      </c>
      <c r="L40" s="97" t="s">
        <v>231</v>
      </c>
      <c r="M40" s="157" t="s">
        <v>282</v>
      </c>
      <c r="N40" s="99" t="s">
        <v>233</v>
      </c>
      <c r="O40" s="100" t="s">
        <v>234</v>
      </c>
      <c r="P40" s="146" t="s">
        <v>262</v>
      </c>
      <c r="Q40" s="102" t="s">
        <v>236</v>
      </c>
      <c r="R40" s="103" t="s">
        <v>237</v>
      </c>
      <c r="S40" s="103" t="s">
        <v>263</v>
      </c>
      <c r="T40" s="154" t="s">
        <v>238</v>
      </c>
      <c r="U40" s="106" t="s">
        <v>268</v>
      </c>
      <c r="V40" s="107">
        <f t="shared" si="1"/>
        <v>2</v>
      </c>
      <c r="W40" s="108">
        <v>0</v>
      </c>
      <c r="X40" s="108">
        <v>0</v>
      </c>
      <c r="Y40" s="108">
        <v>1</v>
      </c>
      <c r="Z40" s="108">
        <v>0</v>
      </c>
      <c r="AA40" s="108">
        <v>0</v>
      </c>
      <c r="AB40" s="108">
        <v>0</v>
      </c>
      <c r="AC40" s="108">
        <v>0</v>
      </c>
      <c r="AD40" s="108">
        <v>0</v>
      </c>
      <c r="AE40" s="108">
        <v>0</v>
      </c>
      <c r="AF40" s="108">
        <v>0</v>
      </c>
      <c r="AG40" s="108">
        <v>0</v>
      </c>
      <c r="AH40" s="109">
        <v>0</v>
      </c>
      <c r="AI40" s="110" t="s">
        <v>221</v>
      </c>
      <c r="AJ40" s="111">
        <v>1</v>
      </c>
      <c r="AK40" s="111">
        <v>0</v>
      </c>
      <c r="AL40" s="111">
        <v>0</v>
      </c>
      <c r="AM40" s="111">
        <v>0</v>
      </c>
      <c r="AN40" s="111">
        <v>0</v>
      </c>
      <c r="AO40" s="111">
        <v>0</v>
      </c>
      <c r="AP40" s="111">
        <v>0</v>
      </c>
      <c r="AQ40" s="113">
        <v>0</v>
      </c>
      <c r="AR40" s="112">
        <v>0</v>
      </c>
      <c r="AS40" s="111">
        <v>0</v>
      </c>
      <c r="AT40" s="114">
        <v>0</v>
      </c>
      <c r="AU40" s="115">
        <f>(5*7)+DL40</f>
        <v>35</v>
      </c>
      <c r="AV40" s="117">
        <v>9</v>
      </c>
      <c r="AW40" s="117">
        <v>4.0451985072285668</v>
      </c>
      <c r="AX40" s="118">
        <v>3.55</v>
      </c>
      <c r="AY40" s="119">
        <v>7.5563025128310226</v>
      </c>
      <c r="AZ40" s="119">
        <v>7.5314789298156217</v>
      </c>
      <c r="BA40" s="119">
        <v>7.3222193154146087</v>
      </c>
      <c r="BB40" s="119">
        <v>2.4785664955938436</v>
      </c>
      <c r="BC40" s="119">
        <v>0</v>
      </c>
      <c r="BD40" s="119">
        <v>0</v>
      </c>
      <c r="BE40" s="119">
        <v>0</v>
      </c>
      <c r="BF40" s="119">
        <v>0</v>
      </c>
      <c r="BG40" s="119">
        <v>2.3031960574204891</v>
      </c>
      <c r="BH40" s="120">
        <v>0</v>
      </c>
      <c r="BI40" s="121">
        <v>0</v>
      </c>
      <c r="BJ40" s="170" t="s">
        <v>240</v>
      </c>
      <c r="BK40" s="123">
        <v>141015</v>
      </c>
      <c r="BL40" s="184">
        <v>0.67013438286707083</v>
      </c>
      <c r="BM40" s="125">
        <v>0.67006346842534481</v>
      </c>
      <c r="BN40" s="126">
        <v>0.33567350991029321</v>
      </c>
      <c r="BO40" s="126">
        <v>1.9856043683296102E-4</v>
      </c>
      <c r="BP40" s="126">
        <v>0</v>
      </c>
      <c r="BQ40" s="126">
        <v>0.29503244335708967</v>
      </c>
      <c r="BR40" s="126">
        <v>3.9158954721128958E-2</v>
      </c>
      <c r="BS40" s="126">
        <v>0</v>
      </c>
      <c r="BT40" s="126">
        <v>7.0914441726057512E-5</v>
      </c>
      <c r="BU40" s="126">
        <v>0</v>
      </c>
      <c r="BV40" s="126">
        <v>0</v>
      </c>
      <c r="BW40" s="126">
        <v>0.32875935184200261</v>
      </c>
      <c r="BX40" s="126">
        <v>0</v>
      </c>
      <c r="BY40" s="126">
        <v>1.1062652909264972E-3</v>
      </c>
      <c r="BZ40" s="127">
        <v>5.8546917314217239E-17</v>
      </c>
    </row>
    <row r="41" spans="1:78" x14ac:dyDescent="0.35">
      <c r="A41" s="86" t="s">
        <v>108</v>
      </c>
      <c r="B41" s="87" t="s">
        <v>221</v>
      </c>
      <c r="C41" s="88" t="s">
        <v>315</v>
      </c>
      <c r="D41" s="148" t="s">
        <v>270</v>
      </c>
      <c r="E41" s="148" t="s">
        <v>270</v>
      </c>
      <c r="F41" s="167" t="s">
        <v>295</v>
      </c>
      <c r="G41" s="92" t="s">
        <v>226</v>
      </c>
      <c r="H41" s="93" t="s">
        <v>227</v>
      </c>
      <c r="I41" s="94" t="s">
        <v>228</v>
      </c>
      <c r="J41" s="144" t="s">
        <v>260</v>
      </c>
      <c r="K41" s="96" t="s">
        <v>230</v>
      </c>
      <c r="L41" s="133" t="s">
        <v>247</v>
      </c>
      <c r="M41" s="157" t="s">
        <v>282</v>
      </c>
      <c r="N41" s="99" t="s">
        <v>233</v>
      </c>
      <c r="O41" s="100" t="s">
        <v>234</v>
      </c>
      <c r="P41" s="101" t="s">
        <v>235</v>
      </c>
      <c r="Q41" s="102" t="s">
        <v>236</v>
      </c>
      <c r="R41" s="135" t="s">
        <v>249</v>
      </c>
      <c r="S41" s="103">
        <v>5</v>
      </c>
      <c r="T41" s="106" t="s">
        <v>238</v>
      </c>
      <c r="U41" s="106" t="s">
        <v>250</v>
      </c>
      <c r="V41" s="107">
        <f t="shared" si="1"/>
        <v>0</v>
      </c>
      <c r="W41" s="108">
        <v>0</v>
      </c>
      <c r="X41" s="108">
        <v>0</v>
      </c>
      <c r="Y41" s="108">
        <v>0</v>
      </c>
      <c r="Z41" s="108">
        <v>0</v>
      </c>
      <c r="AA41" s="108">
        <v>0</v>
      </c>
      <c r="AB41" s="108">
        <v>0</v>
      </c>
      <c r="AC41" s="108">
        <v>0</v>
      </c>
      <c r="AD41" s="108">
        <v>0</v>
      </c>
      <c r="AE41" s="108">
        <v>0</v>
      </c>
      <c r="AF41" s="108">
        <v>0</v>
      </c>
      <c r="AG41" s="108">
        <v>0</v>
      </c>
      <c r="AH41" s="109">
        <v>0</v>
      </c>
      <c r="AI41" s="110" t="s">
        <v>242</v>
      </c>
      <c r="AJ41" s="111">
        <v>0</v>
      </c>
      <c r="AK41" s="111">
        <v>0</v>
      </c>
      <c r="AL41" s="111">
        <v>0</v>
      </c>
      <c r="AM41" s="111">
        <v>0</v>
      </c>
      <c r="AN41" s="111">
        <v>0</v>
      </c>
      <c r="AO41" s="111">
        <v>0</v>
      </c>
      <c r="AP41" s="111">
        <v>0</v>
      </c>
      <c r="AQ41" s="113">
        <v>0</v>
      </c>
      <c r="AR41" s="112">
        <v>0</v>
      </c>
      <c r="AS41" s="111">
        <v>0</v>
      </c>
      <c r="AT41" s="114">
        <v>0</v>
      </c>
      <c r="AU41" s="115">
        <f>(9.5*30)+DL41</f>
        <v>285</v>
      </c>
      <c r="AV41" s="117">
        <v>9</v>
      </c>
      <c r="AW41" s="117">
        <v>4.5416171541269286</v>
      </c>
      <c r="AX41" s="118">
        <v>3.7</v>
      </c>
      <c r="AY41" s="119">
        <v>0</v>
      </c>
      <c r="AZ41" s="119">
        <v>2.3031960574204891</v>
      </c>
      <c r="BA41" s="119">
        <v>0</v>
      </c>
      <c r="BB41" s="119">
        <v>0</v>
      </c>
      <c r="BC41" s="119">
        <v>2.3031960574204891</v>
      </c>
      <c r="BD41" s="119">
        <v>0</v>
      </c>
      <c r="BE41" s="119">
        <v>0</v>
      </c>
      <c r="BF41" s="119">
        <v>0</v>
      </c>
      <c r="BG41" s="119">
        <v>0</v>
      </c>
      <c r="BH41" s="120">
        <v>0</v>
      </c>
      <c r="BI41" s="121">
        <v>0</v>
      </c>
      <c r="BJ41" s="173" t="s">
        <v>265</v>
      </c>
      <c r="BK41" s="123">
        <v>103960</v>
      </c>
      <c r="BL41" s="184">
        <v>0.97316275490573301</v>
      </c>
      <c r="BM41" s="125">
        <v>0.14372835706040785</v>
      </c>
      <c r="BN41" s="126">
        <v>0.14019815313582146</v>
      </c>
      <c r="BO41" s="126">
        <v>0</v>
      </c>
      <c r="BP41" s="126">
        <v>0</v>
      </c>
      <c r="BQ41" s="126">
        <v>8.6571758368603302E-5</v>
      </c>
      <c r="BR41" s="126">
        <v>0</v>
      </c>
      <c r="BS41" s="126">
        <v>0</v>
      </c>
      <c r="BT41" s="126">
        <v>0.82943439784532513</v>
      </c>
      <c r="BU41" s="126">
        <v>0</v>
      </c>
      <c r="BV41" s="126">
        <v>3.4436321662179026E-3</v>
      </c>
      <c r="BW41" s="126">
        <v>2.6837245094267027E-2</v>
      </c>
      <c r="BX41" s="126">
        <v>0</v>
      </c>
      <c r="BY41" s="126">
        <v>0</v>
      </c>
      <c r="BZ41" s="127">
        <v>-3.4694469519536142E-17</v>
      </c>
    </row>
    <row r="42" spans="1:78" x14ac:dyDescent="0.35">
      <c r="A42" s="86" t="s">
        <v>107</v>
      </c>
      <c r="B42" s="87" t="s">
        <v>221</v>
      </c>
      <c r="C42" s="88" t="s">
        <v>328</v>
      </c>
      <c r="D42" s="178" t="s">
        <v>308</v>
      </c>
      <c r="E42" s="90" t="s">
        <v>224</v>
      </c>
      <c r="F42" s="91" t="s">
        <v>225</v>
      </c>
      <c r="G42" s="130" t="s">
        <v>245</v>
      </c>
      <c r="H42" s="131" t="s">
        <v>246</v>
      </c>
      <c r="I42" s="94" t="s">
        <v>228</v>
      </c>
      <c r="J42" s="144" t="s">
        <v>260</v>
      </c>
      <c r="K42" s="96" t="s">
        <v>230</v>
      </c>
      <c r="L42" s="133" t="s">
        <v>247</v>
      </c>
      <c r="M42" s="157" t="s">
        <v>282</v>
      </c>
      <c r="N42" s="134" t="s">
        <v>248</v>
      </c>
      <c r="O42" s="100" t="s">
        <v>234</v>
      </c>
      <c r="P42" s="101" t="s">
        <v>235</v>
      </c>
      <c r="Q42" s="102" t="s">
        <v>236</v>
      </c>
      <c r="R42" s="171" t="s">
        <v>301</v>
      </c>
      <c r="S42" s="103">
        <v>6</v>
      </c>
      <c r="T42" s="158" t="s">
        <v>272</v>
      </c>
      <c r="U42" s="106" t="s">
        <v>239</v>
      </c>
      <c r="V42" s="107">
        <f t="shared" si="1"/>
        <v>3</v>
      </c>
      <c r="W42" s="108">
        <v>1</v>
      </c>
      <c r="X42" s="108">
        <v>1</v>
      </c>
      <c r="Y42" s="108">
        <v>0</v>
      </c>
      <c r="Z42" s="108">
        <v>1</v>
      </c>
      <c r="AA42" s="108">
        <v>0</v>
      </c>
      <c r="AB42" s="108">
        <v>0</v>
      </c>
      <c r="AC42" s="108">
        <v>0</v>
      </c>
      <c r="AD42" s="108">
        <v>0</v>
      </c>
      <c r="AE42" s="108">
        <v>0</v>
      </c>
      <c r="AF42" s="108">
        <v>0</v>
      </c>
      <c r="AG42" s="108">
        <v>0</v>
      </c>
      <c r="AH42" s="109">
        <v>0</v>
      </c>
      <c r="AI42" s="110" t="s">
        <v>221</v>
      </c>
      <c r="AJ42" s="111">
        <v>0</v>
      </c>
      <c r="AK42" s="111">
        <v>0</v>
      </c>
      <c r="AL42" s="111">
        <v>0</v>
      </c>
      <c r="AM42" s="111">
        <v>0</v>
      </c>
      <c r="AN42" s="111">
        <v>0</v>
      </c>
      <c r="AO42" s="111">
        <v>0</v>
      </c>
      <c r="AP42" s="111">
        <v>0</v>
      </c>
      <c r="AQ42" s="113">
        <v>0</v>
      </c>
      <c r="AR42" s="112">
        <v>0</v>
      </c>
      <c r="AS42" s="111">
        <v>0</v>
      </c>
      <c r="AT42" s="114">
        <v>0</v>
      </c>
      <c r="AU42" s="180">
        <v>30</v>
      </c>
      <c r="AV42" s="117">
        <v>9</v>
      </c>
      <c r="AW42" s="117">
        <v>10.440175102121055</v>
      </c>
      <c r="AX42" s="118">
        <v>3.5</v>
      </c>
      <c r="AY42" s="119">
        <v>6.6532126102852178</v>
      </c>
      <c r="AZ42" s="119">
        <v>6.4471581864473633</v>
      </c>
      <c r="BA42" s="119">
        <v>6.5682018414438659</v>
      </c>
      <c r="BB42" s="119">
        <v>4.8808193066442742</v>
      </c>
      <c r="BC42" s="119">
        <v>6.5051501140369101</v>
      </c>
      <c r="BD42" s="119">
        <v>0</v>
      </c>
      <c r="BE42" s="119">
        <v>0</v>
      </c>
      <c r="BF42" s="119">
        <v>0</v>
      </c>
      <c r="BG42" s="119">
        <v>2.0043213737826426</v>
      </c>
      <c r="BH42" s="120">
        <v>0</v>
      </c>
      <c r="BI42" s="121">
        <v>0</v>
      </c>
      <c r="BJ42" s="173" t="s">
        <v>265</v>
      </c>
      <c r="BK42" s="123">
        <v>154418</v>
      </c>
      <c r="BL42" s="184">
        <v>0.97691978914375266</v>
      </c>
      <c r="BM42" s="125">
        <v>0.975326710616638</v>
      </c>
      <c r="BN42" s="126">
        <v>0.93040319133779736</v>
      </c>
      <c r="BO42" s="126">
        <v>7.5444572523928558E-3</v>
      </c>
      <c r="BP42" s="126">
        <v>0</v>
      </c>
      <c r="BQ42" s="126">
        <v>0</v>
      </c>
      <c r="BR42" s="126">
        <v>0</v>
      </c>
      <c r="BS42" s="126">
        <v>3.671851727130257E-2</v>
      </c>
      <c r="BT42" s="126">
        <v>1.5930785271147147E-3</v>
      </c>
      <c r="BU42" s="126">
        <v>0</v>
      </c>
      <c r="BV42" s="126">
        <v>6.6054475514509825E-4</v>
      </c>
      <c r="BW42" s="126">
        <v>2.308021085624733E-2</v>
      </c>
      <c r="BX42" s="126">
        <v>0</v>
      </c>
      <c r="BY42" s="126">
        <v>0</v>
      </c>
      <c r="BZ42" s="127">
        <v>1.0408340855860843E-17</v>
      </c>
    </row>
    <row r="43" spans="1:78" x14ac:dyDescent="0.35">
      <c r="A43" s="86" t="s">
        <v>106</v>
      </c>
      <c r="B43" s="87" t="s">
        <v>221</v>
      </c>
      <c r="C43" s="88" t="s">
        <v>329</v>
      </c>
      <c r="D43" s="162" t="s">
        <v>254</v>
      </c>
      <c r="E43" s="90" t="s">
        <v>224</v>
      </c>
      <c r="F43" s="91" t="s">
        <v>225</v>
      </c>
      <c r="G43" s="130" t="s">
        <v>245</v>
      </c>
      <c r="H43" s="140" t="s">
        <v>255</v>
      </c>
      <c r="I43" s="94" t="s">
        <v>228</v>
      </c>
      <c r="J43" s="95" t="s">
        <v>229</v>
      </c>
      <c r="K43" s="145" t="s">
        <v>261</v>
      </c>
      <c r="L43" s="97" t="s">
        <v>231</v>
      </c>
      <c r="M43" s="157" t="s">
        <v>282</v>
      </c>
      <c r="N43" s="134" t="s">
        <v>248</v>
      </c>
      <c r="O43" s="100" t="s">
        <v>234</v>
      </c>
      <c r="P43" s="101" t="s">
        <v>235</v>
      </c>
      <c r="Q43" s="102" t="s">
        <v>236</v>
      </c>
      <c r="R43" s="135" t="s">
        <v>249</v>
      </c>
      <c r="S43" s="103">
        <v>5</v>
      </c>
      <c r="T43" s="154" t="s">
        <v>238</v>
      </c>
      <c r="U43" s="106" t="s">
        <v>239</v>
      </c>
      <c r="V43" s="107">
        <f t="shared" si="1"/>
        <v>2</v>
      </c>
      <c r="W43" s="108">
        <v>1</v>
      </c>
      <c r="X43" s="108">
        <v>1</v>
      </c>
      <c r="Y43" s="108">
        <v>0</v>
      </c>
      <c r="Z43" s="108">
        <v>0</v>
      </c>
      <c r="AA43" s="108">
        <v>0</v>
      </c>
      <c r="AB43" s="108">
        <v>0</v>
      </c>
      <c r="AC43" s="108">
        <v>0</v>
      </c>
      <c r="AD43" s="108">
        <v>0</v>
      </c>
      <c r="AE43" s="108">
        <v>0</v>
      </c>
      <c r="AF43" s="108">
        <v>0</v>
      </c>
      <c r="AG43" s="108">
        <v>0</v>
      </c>
      <c r="AH43" s="109">
        <v>0</v>
      </c>
      <c r="AI43" s="110" t="s">
        <v>221</v>
      </c>
      <c r="AJ43" s="111">
        <v>0</v>
      </c>
      <c r="AK43" s="111">
        <v>0</v>
      </c>
      <c r="AL43" s="111">
        <v>0</v>
      </c>
      <c r="AM43" s="111">
        <v>0</v>
      </c>
      <c r="AN43" s="111">
        <v>0</v>
      </c>
      <c r="AO43" s="111">
        <v>0</v>
      </c>
      <c r="AP43" s="111">
        <v>0</v>
      </c>
      <c r="AQ43" s="113">
        <v>0</v>
      </c>
      <c r="AR43" s="112">
        <v>0</v>
      </c>
      <c r="AS43" s="111">
        <v>0</v>
      </c>
      <c r="AT43" s="114">
        <v>0</v>
      </c>
      <c r="AU43" s="115">
        <f>29 +30+31+22</f>
        <v>112</v>
      </c>
      <c r="AV43" s="117">
        <v>10</v>
      </c>
      <c r="AW43" s="117">
        <v>8.2890836473149694</v>
      </c>
      <c r="AX43" s="118">
        <v>3.39</v>
      </c>
      <c r="AY43" s="119">
        <v>3.7324741772811936</v>
      </c>
      <c r="AZ43" s="119">
        <v>2.4785664955938436</v>
      </c>
      <c r="BA43" s="119">
        <v>2.6998377258672459</v>
      </c>
      <c r="BB43" s="119">
        <v>3.9085386321719593</v>
      </c>
      <c r="BC43" s="119">
        <v>2.4785664955938436</v>
      </c>
      <c r="BD43" s="119">
        <v>2.0043213737826426</v>
      </c>
      <c r="BE43" s="119">
        <v>0</v>
      </c>
      <c r="BF43" s="119">
        <v>0</v>
      </c>
      <c r="BG43" s="119">
        <v>2.0043213737826426</v>
      </c>
      <c r="BH43" s="120">
        <v>1.0413926851582251</v>
      </c>
      <c r="BI43" s="121">
        <v>0</v>
      </c>
      <c r="BJ43" s="173" t="s">
        <v>265</v>
      </c>
      <c r="BK43" s="123">
        <v>158022</v>
      </c>
      <c r="BL43" s="184">
        <v>0.9997152295250028</v>
      </c>
      <c r="BM43" s="125">
        <v>0.99860778878890277</v>
      </c>
      <c r="BN43" s="126">
        <v>0.98541342344736804</v>
      </c>
      <c r="BO43" s="126">
        <v>5.4929060510561824E-3</v>
      </c>
      <c r="BP43" s="126">
        <v>1.1643948310994673E-3</v>
      </c>
      <c r="BQ43" s="126">
        <v>1.2023642277657542E-4</v>
      </c>
      <c r="BR43" s="126">
        <v>4.5499993671767221E-3</v>
      </c>
      <c r="BS43" s="126">
        <v>1.2909594866537572E-3</v>
      </c>
      <c r="BT43" s="126">
        <v>5.6321271721659005E-4</v>
      </c>
      <c r="BU43" s="126">
        <v>0</v>
      </c>
      <c r="BV43" s="126">
        <v>1.1200972016554012E-3</v>
      </c>
      <c r="BW43" s="126">
        <v>2.8477047499715229E-4</v>
      </c>
      <c r="BX43" s="126">
        <v>0</v>
      </c>
      <c r="BY43" s="126">
        <v>0</v>
      </c>
      <c r="BZ43" s="127">
        <v>4.5699121570264012E-17</v>
      </c>
    </row>
    <row r="44" spans="1:78" x14ac:dyDescent="0.35">
      <c r="A44" s="86" t="s">
        <v>330</v>
      </c>
      <c r="B44" s="128" t="s">
        <v>242</v>
      </c>
      <c r="C44" s="88" t="s">
        <v>288</v>
      </c>
      <c r="D44" s="176" t="s">
        <v>288</v>
      </c>
      <c r="E44" s="176" t="s">
        <v>288</v>
      </c>
      <c r="F44" s="90" t="s">
        <v>281</v>
      </c>
      <c r="G44" s="92" t="s">
        <v>226</v>
      </c>
      <c r="H44" s="93" t="s">
        <v>227</v>
      </c>
      <c r="I44" s="94" t="s">
        <v>228</v>
      </c>
      <c r="J44" s="144" t="s">
        <v>260</v>
      </c>
      <c r="K44" s="96" t="s">
        <v>230</v>
      </c>
      <c r="L44" s="97" t="s">
        <v>231</v>
      </c>
      <c r="M44" s="98" t="s">
        <v>232</v>
      </c>
      <c r="N44" s="99" t="s">
        <v>233</v>
      </c>
      <c r="O44" s="100" t="s">
        <v>234</v>
      </c>
      <c r="P44" s="101" t="s">
        <v>235</v>
      </c>
      <c r="Q44" s="166" t="s">
        <v>293</v>
      </c>
      <c r="R44" s="142" t="s">
        <v>257</v>
      </c>
      <c r="S44" s="103">
        <v>2</v>
      </c>
      <c r="T44" s="154" t="s">
        <v>238</v>
      </c>
      <c r="U44" s="106" t="s">
        <v>268</v>
      </c>
      <c r="V44" s="107">
        <f t="shared" si="1"/>
        <v>4</v>
      </c>
      <c r="W44" s="108">
        <v>0</v>
      </c>
      <c r="X44" s="108">
        <v>0</v>
      </c>
      <c r="Y44" s="108">
        <v>1</v>
      </c>
      <c r="Z44" s="108">
        <v>0</v>
      </c>
      <c r="AA44" s="108">
        <v>0</v>
      </c>
      <c r="AB44" s="108">
        <v>0</v>
      </c>
      <c r="AC44" s="108">
        <v>0</v>
      </c>
      <c r="AD44" s="108">
        <v>0</v>
      </c>
      <c r="AE44" s="108">
        <v>1</v>
      </c>
      <c r="AF44" s="108">
        <v>0</v>
      </c>
      <c r="AG44" s="108">
        <v>1</v>
      </c>
      <c r="AH44" s="109">
        <v>0</v>
      </c>
      <c r="AI44" s="110" t="s">
        <v>221</v>
      </c>
      <c r="AJ44" s="111">
        <v>1</v>
      </c>
      <c r="AK44" s="111">
        <v>0</v>
      </c>
      <c r="AL44" s="111">
        <v>0</v>
      </c>
      <c r="AM44" s="111">
        <v>0</v>
      </c>
      <c r="AN44" s="111">
        <v>0</v>
      </c>
      <c r="AO44" s="111">
        <v>0</v>
      </c>
      <c r="AP44" s="111">
        <v>0</v>
      </c>
      <c r="AQ44" s="113">
        <v>0</v>
      </c>
      <c r="AR44" s="112">
        <v>0</v>
      </c>
      <c r="AS44" s="111">
        <v>0</v>
      </c>
      <c r="AT44" s="114">
        <v>0</v>
      </c>
      <c r="AU44" s="115">
        <f>(7*30)</f>
        <v>210</v>
      </c>
      <c r="AV44" s="117">
        <v>20</v>
      </c>
      <c r="AW44" s="117">
        <v>14.432387553666546</v>
      </c>
      <c r="AX44" s="118">
        <v>3.15</v>
      </c>
      <c r="AY44" s="119">
        <v>0</v>
      </c>
      <c r="AZ44" s="119">
        <v>0</v>
      </c>
      <c r="BA44" s="119">
        <v>0</v>
      </c>
      <c r="BB44" s="119">
        <v>0</v>
      </c>
      <c r="BC44" s="119">
        <v>0</v>
      </c>
      <c r="BD44" s="119">
        <v>2.8457180179666586</v>
      </c>
      <c r="BE44" s="119">
        <v>0</v>
      </c>
      <c r="BF44" s="119">
        <v>0</v>
      </c>
      <c r="BG44" s="119">
        <v>0</v>
      </c>
      <c r="BH44" s="120">
        <v>0</v>
      </c>
      <c r="BI44" s="121">
        <v>0</v>
      </c>
      <c r="BJ44" s="137" t="s">
        <v>251</v>
      </c>
      <c r="BK44" s="123" t="s">
        <v>252</v>
      </c>
      <c r="BL44" s="138" t="s">
        <v>252</v>
      </c>
      <c r="BM44" s="138" t="s">
        <v>252</v>
      </c>
      <c r="BN44" s="138" t="s">
        <v>252</v>
      </c>
      <c r="BO44" s="138" t="s">
        <v>252</v>
      </c>
      <c r="BP44" s="138" t="s">
        <v>252</v>
      </c>
      <c r="BQ44" s="138" t="s">
        <v>252</v>
      </c>
      <c r="BR44" s="138" t="s">
        <v>252</v>
      </c>
      <c r="BS44" s="138" t="s">
        <v>252</v>
      </c>
      <c r="BT44" s="138" t="s">
        <v>252</v>
      </c>
      <c r="BU44" s="138" t="s">
        <v>252</v>
      </c>
      <c r="BV44" s="138" t="s">
        <v>252</v>
      </c>
      <c r="BW44" s="138" t="s">
        <v>252</v>
      </c>
      <c r="BX44" s="138" t="s">
        <v>252</v>
      </c>
      <c r="BY44" s="138" t="s">
        <v>252</v>
      </c>
      <c r="BZ44" s="139" t="s">
        <v>252</v>
      </c>
    </row>
    <row r="45" spans="1:78" x14ac:dyDescent="0.35">
      <c r="A45" s="86" t="s">
        <v>142</v>
      </c>
      <c r="B45" s="128" t="s">
        <v>242</v>
      </c>
      <c r="C45" s="88" t="s">
        <v>243</v>
      </c>
      <c r="D45" s="89" t="s">
        <v>243</v>
      </c>
      <c r="E45" s="89" t="s">
        <v>243</v>
      </c>
      <c r="F45" s="129" t="s">
        <v>244</v>
      </c>
      <c r="G45" s="130" t="s">
        <v>245</v>
      </c>
      <c r="H45" s="140" t="s">
        <v>255</v>
      </c>
      <c r="I45" s="94" t="s">
        <v>228</v>
      </c>
      <c r="J45" s="144" t="s">
        <v>260</v>
      </c>
      <c r="K45" s="96" t="s">
        <v>230</v>
      </c>
      <c r="L45" s="133" t="s">
        <v>247</v>
      </c>
      <c r="M45" s="157" t="s">
        <v>282</v>
      </c>
      <c r="N45" s="134" t="s">
        <v>248</v>
      </c>
      <c r="O45" s="141" t="s">
        <v>256</v>
      </c>
      <c r="P45" s="101" t="s">
        <v>235</v>
      </c>
      <c r="Q45" s="102" t="s">
        <v>236</v>
      </c>
      <c r="R45" s="135" t="s">
        <v>249</v>
      </c>
      <c r="S45" s="103">
        <v>5</v>
      </c>
      <c r="T45" s="151" t="s">
        <v>272</v>
      </c>
      <c r="U45" s="106" t="s">
        <v>302</v>
      </c>
      <c r="V45" s="107">
        <f t="shared" si="1"/>
        <v>0</v>
      </c>
      <c r="W45" s="108">
        <v>0</v>
      </c>
      <c r="X45" s="108">
        <v>0</v>
      </c>
      <c r="Y45" s="108">
        <v>0</v>
      </c>
      <c r="Z45" s="108">
        <v>0</v>
      </c>
      <c r="AA45" s="108">
        <v>0</v>
      </c>
      <c r="AB45" s="108">
        <v>0</v>
      </c>
      <c r="AC45" s="108">
        <v>0</v>
      </c>
      <c r="AD45" s="108">
        <v>0</v>
      </c>
      <c r="AE45" s="108">
        <v>0</v>
      </c>
      <c r="AF45" s="108">
        <v>0</v>
      </c>
      <c r="AG45" s="108">
        <v>0</v>
      </c>
      <c r="AH45" s="109">
        <v>0</v>
      </c>
      <c r="AI45" s="110" t="s">
        <v>242</v>
      </c>
      <c r="AJ45" s="111">
        <v>0</v>
      </c>
      <c r="AK45" s="111">
        <v>0</v>
      </c>
      <c r="AL45" s="111">
        <v>0</v>
      </c>
      <c r="AM45" s="111">
        <v>0</v>
      </c>
      <c r="AN45" s="111">
        <v>0</v>
      </c>
      <c r="AO45" s="111">
        <v>0</v>
      </c>
      <c r="AP45" s="111">
        <v>0</v>
      </c>
      <c r="AQ45" s="113">
        <v>0</v>
      </c>
      <c r="AR45" s="112">
        <v>0</v>
      </c>
      <c r="AS45" s="111">
        <v>0</v>
      </c>
      <c r="AT45" s="114">
        <v>0</v>
      </c>
      <c r="AU45" s="115">
        <f>9*30</f>
        <v>270</v>
      </c>
      <c r="AV45" s="117">
        <v>9</v>
      </c>
      <c r="AW45" s="117">
        <v>12.688749819479536</v>
      </c>
      <c r="AX45" s="118">
        <v>3.41</v>
      </c>
      <c r="AY45" s="119">
        <v>4.2041471252128479</v>
      </c>
      <c r="AZ45" s="119">
        <v>2.6031443726201822</v>
      </c>
      <c r="BA45" s="119">
        <v>3.0004340774793188</v>
      </c>
      <c r="BB45" s="119">
        <v>3.5441921107650325</v>
      </c>
      <c r="BC45" s="119">
        <v>3.6990568545476679</v>
      </c>
      <c r="BD45" s="119">
        <v>4.2552966319043399</v>
      </c>
      <c r="BE45" s="119">
        <v>0</v>
      </c>
      <c r="BF45" s="119">
        <v>0</v>
      </c>
      <c r="BG45" s="119">
        <v>0</v>
      </c>
      <c r="BH45" s="120">
        <v>0</v>
      </c>
      <c r="BI45" s="121">
        <v>0</v>
      </c>
      <c r="BJ45" s="137" t="s">
        <v>251</v>
      </c>
      <c r="BK45" s="123" t="s">
        <v>252</v>
      </c>
      <c r="BL45" s="138" t="s">
        <v>252</v>
      </c>
      <c r="BM45" s="138" t="s">
        <v>252</v>
      </c>
      <c r="BN45" s="138" t="s">
        <v>252</v>
      </c>
      <c r="BO45" s="138" t="s">
        <v>252</v>
      </c>
      <c r="BP45" s="138" t="s">
        <v>252</v>
      </c>
      <c r="BQ45" s="138" t="s">
        <v>252</v>
      </c>
      <c r="BR45" s="138" t="s">
        <v>252</v>
      </c>
      <c r="BS45" s="138" t="s">
        <v>252</v>
      </c>
      <c r="BT45" s="138" t="s">
        <v>252</v>
      </c>
      <c r="BU45" s="138" t="s">
        <v>252</v>
      </c>
      <c r="BV45" s="138" t="s">
        <v>252</v>
      </c>
      <c r="BW45" s="138" t="s">
        <v>252</v>
      </c>
      <c r="BX45" s="138" t="s">
        <v>252</v>
      </c>
      <c r="BY45" s="138" t="s">
        <v>252</v>
      </c>
      <c r="BZ45" s="139" t="s">
        <v>252</v>
      </c>
    </row>
    <row r="46" spans="1:78" x14ac:dyDescent="0.35">
      <c r="A46" s="86" t="s">
        <v>147</v>
      </c>
      <c r="B46" s="128" t="s">
        <v>242</v>
      </c>
      <c r="C46" s="88" t="s">
        <v>331</v>
      </c>
      <c r="D46" s="148" t="s">
        <v>270</v>
      </c>
      <c r="E46" s="148" t="s">
        <v>270</v>
      </c>
      <c r="F46" s="90" t="s">
        <v>281</v>
      </c>
      <c r="G46" s="149" t="s">
        <v>271</v>
      </c>
      <c r="H46" s="179" t="s">
        <v>271</v>
      </c>
      <c r="I46" s="168" t="s">
        <v>296</v>
      </c>
      <c r="J46" s="95" t="s">
        <v>229</v>
      </c>
      <c r="K46" s="96" t="s">
        <v>230</v>
      </c>
      <c r="L46" s="97" t="s">
        <v>231</v>
      </c>
      <c r="M46" s="98" t="s">
        <v>276</v>
      </c>
      <c r="N46" s="99" t="s">
        <v>233</v>
      </c>
      <c r="O46" s="100" t="s">
        <v>234</v>
      </c>
      <c r="P46" s="101" t="s">
        <v>235</v>
      </c>
      <c r="Q46" s="166" t="s">
        <v>332</v>
      </c>
      <c r="R46" s="142" t="s">
        <v>257</v>
      </c>
      <c r="S46" s="103">
        <v>2</v>
      </c>
      <c r="T46" s="151" t="s">
        <v>272</v>
      </c>
      <c r="U46" s="106" t="s">
        <v>333</v>
      </c>
      <c r="V46" s="107">
        <f t="shared" si="1"/>
        <v>0</v>
      </c>
      <c r="W46" s="108">
        <v>0</v>
      </c>
      <c r="X46" s="108">
        <v>0</v>
      </c>
      <c r="Y46" s="108">
        <v>0</v>
      </c>
      <c r="Z46" s="108">
        <v>0</v>
      </c>
      <c r="AA46" s="108">
        <v>0</v>
      </c>
      <c r="AB46" s="108">
        <v>0</v>
      </c>
      <c r="AC46" s="108">
        <v>0</v>
      </c>
      <c r="AD46" s="108">
        <v>0</v>
      </c>
      <c r="AE46" s="108">
        <v>0</v>
      </c>
      <c r="AF46" s="108">
        <v>0</v>
      </c>
      <c r="AG46" s="108">
        <v>0</v>
      </c>
      <c r="AH46" s="109">
        <v>0</v>
      </c>
      <c r="AI46" s="110" t="s">
        <v>242</v>
      </c>
      <c r="AJ46" s="111">
        <v>0</v>
      </c>
      <c r="AK46" s="111">
        <v>0</v>
      </c>
      <c r="AL46" s="111">
        <v>0</v>
      </c>
      <c r="AM46" s="111">
        <v>0</v>
      </c>
      <c r="AN46" s="111">
        <v>0</v>
      </c>
      <c r="AO46" s="111">
        <v>0</v>
      </c>
      <c r="AP46" s="111">
        <v>0</v>
      </c>
      <c r="AQ46" s="113">
        <v>0</v>
      </c>
      <c r="AR46" s="112">
        <v>0</v>
      </c>
      <c r="AS46" s="111">
        <v>0</v>
      </c>
      <c r="AT46" s="114">
        <v>0</v>
      </c>
      <c r="AU46" s="185">
        <f>10+5*30.5+22</f>
        <v>184.5</v>
      </c>
      <c r="AV46" s="117">
        <v>10</v>
      </c>
      <c r="AW46" s="117">
        <v>6.8776935763894507</v>
      </c>
      <c r="AX46" s="118">
        <v>3.75</v>
      </c>
      <c r="AY46" s="119">
        <v>5.3424246548835468</v>
      </c>
      <c r="AZ46" s="119">
        <v>4.0792174357465667</v>
      </c>
      <c r="BA46" s="119">
        <v>3.3012470886362113</v>
      </c>
      <c r="BB46" s="119">
        <v>0</v>
      </c>
      <c r="BC46" s="119">
        <v>0</v>
      </c>
      <c r="BD46" s="119">
        <v>5.9542429919884814</v>
      </c>
      <c r="BE46" s="119">
        <v>0</v>
      </c>
      <c r="BF46" s="119">
        <v>0</v>
      </c>
      <c r="BG46" s="119">
        <v>3.0004340774793188</v>
      </c>
      <c r="BH46" s="120">
        <v>1.0413926851582251</v>
      </c>
      <c r="BI46" s="118">
        <v>0</v>
      </c>
      <c r="BJ46" s="137" t="s">
        <v>251</v>
      </c>
      <c r="BK46" s="123" t="s">
        <v>252</v>
      </c>
      <c r="BL46" s="138" t="s">
        <v>252</v>
      </c>
      <c r="BM46" s="138" t="s">
        <v>252</v>
      </c>
      <c r="BN46" s="138" t="s">
        <v>252</v>
      </c>
      <c r="BO46" s="138" t="s">
        <v>252</v>
      </c>
      <c r="BP46" s="138" t="s">
        <v>252</v>
      </c>
      <c r="BQ46" s="138" t="s">
        <v>252</v>
      </c>
      <c r="BR46" s="138" t="s">
        <v>252</v>
      </c>
      <c r="BS46" s="138" t="s">
        <v>252</v>
      </c>
      <c r="BT46" s="138" t="s">
        <v>252</v>
      </c>
      <c r="BU46" s="138" t="s">
        <v>252</v>
      </c>
      <c r="BV46" s="138" t="s">
        <v>252</v>
      </c>
      <c r="BW46" s="138" t="s">
        <v>252</v>
      </c>
      <c r="BX46" s="138" t="s">
        <v>252</v>
      </c>
      <c r="BY46" s="138" t="s">
        <v>252</v>
      </c>
      <c r="BZ46" s="139" t="s">
        <v>252</v>
      </c>
    </row>
    <row r="47" spans="1:78" x14ac:dyDescent="0.35">
      <c r="A47" s="86" t="s">
        <v>334</v>
      </c>
      <c r="B47" s="128" t="s">
        <v>242</v>
      </c>
      <c r="C47" s="88" t="s">
        <v>335</v>
      </c>
      <c r="D47" s="162" t="s">
        <v>254</v>
      </c>
      <c r="E47" s="90" t="s">
        <v>224</v>
      </c>
      <c r="F47" s="91" t="s">
        <v>225</v>
      </c>
      <c r="G47" s="92" t="s">
        <v>226</v>
      </c>
      <c r="H47" s="93" t="s">
        <v>227</v>
      </c>
      <c r="I47" s="94" t="s">
        <v>228</v>
      </c>
      <c r="J47" s="95" t="s">
        <v>229</v>
      </c>
      <c r="K47" s="96" t="s">
        <v>230</v>
      </c>
      <c r="L47" s="165" t="s">
        <v>292</v>
      </c>
      <c r="M47" s="98" t="s">
        <v>276</v>
      </c>
      <c r="N47" s="99" t="s">
        <v>233</v>
      </c>
      <c r="O47" s="100" t="s">
        <v>234</v>
      </c>
      <c r="P47" s="101" t="s">
        <v>235</v>
      </c>
      <c r="Q47" s="102" t="s">
        <v>236</v>
      </c>
      <c r="R47" s="103" t="s">
        <v>237</v>
      </c>
      <c r="S47" s="103">
        <v>3</v>
      </c>
      <c r="T47" s="151" t="s">
        <v>272</v>
      </c>
      <c r="U47" s="106" t="s">
        <v>336</v>
      </c>
      <c r="V47" s="107">
        <f t="shared" si="1"/>
        <v>2</v>
      </c>
      <c r="W47" s="108">
        <v>1</v>
      </c>
      <c r="X47" s="108">
        <v>1</v>
      </c>
      <c r="Y47" s="108">
        <v>0</v>
      </c>
      <c r="Z47" s="108">
        <v>0</v>
      </c>
      <c r="AA47" s="108">
        <v>0</v>
      </c>
      <c r="AB47" s="108">
        <v>0</v>
      </c>
      <c r="AC47" s="108">
        <v>0</v>
      </c>
      <c r="AD47" s="108">
        <v>0</v>
      </c>
      <c r="AE47" s="108">
        <v>0</v>
      </c>
      <c r="AF47" s="108">
        <v>0</v>
      </c>
      <c r="AG47" s="108">
        <v>0</v>
      </c>
      <c r="AH47" s="109">
        <v>0</v>
      </c>
      <c r="AI47" s="110" t="s">
        <v>221</v>
      </c>
      <c r="AJ47" s="111">
        <v>0</v>
      </c>
      <c r="AK47" s="111">
        <v>0</v>
      </c>
      <c r="AL47" s="111">
        <v>0</v>
      </c>
      <c r="AM47" s="111">
        <v>0</v>
      </c>
      <c r="AN47" s="111">
        <v>0</v>
      </c>
      <c r="AO47" s="111">
        <v>0</v>
      </c>
      <c r="AP47" s="111">
        <v>0</v>
      </c>
      <c r="AQ47" s="113">
        <v>0</v>
      </c>
      <c r="AR47" s="112">
        <v>0</v>
      </c>
      <c r="AS47" s="111">
        <v>0</v>
      </c>
      <c r="AT47" s="114">
        <v>0</v>
      </c>
      <c r="AU47" s="185">
        <f>18+6*30.5+22</f>
        <v>223</v>
      </c>
      <c r="AV47" s="117">
        <v>47.058823529411768</v>
      </c>
      <c r="AW47" s="117">
        <v>20.997393753699896</v>
      </c>
      <c r="AX47" s="118">
        <v>3.56</v>
      </c>
      <c r="AY47" s="119">
        <v>5.6989708729241144</v>
      </c>
      <c r="AZ47" s="119">
        <v>2.3031960574204891</v>
      </c>
      <c r="BA47" s="119">
        <v>2.0043213737826426</v>
      </c>
      <c r="BB47" s="119">
        <v>0</v>
      </c>
      <c r="BC47" s="119">
        <v>0</v>
      </c>
      <c r="BD47" s="119">
        <v>0</v>
      </c>
      <c r="BE47" s="119">
        <v>0</v>
      </c>
      <c r="BF47" s="119">
        <v>0</v>
      </c>
      <c r="BG47" s="119">
        <v>0</v>
      </c>
      <c r="BH47" s="120">
        <v>0</v>
      </c>
      <c r="BI47" s="121">
        <v>0</v>
      </c>
      <c r="BJ47" s="137" t="s">
        <v>251</v>
      </c>
      <c r="BK47" s="123" t="s">
        <v>252</v>
      </c>
      <c r="BL47" s="138" t="s">
        <v>252</v>
      </c>
      <c r="BM47" s="138" t="s">
        <v>252</v>
      </c>
      <c r="BN47" s="138" t="s">
        <v>252</v>
      </c>
      <c r="BO47" s="138" t="s">
        <v>252</v>
      </c>
      <c r="BP47" s="138" t="s">
        <v>252</v>
      </c>
      <c r="BQ47" s="138" t="s">
        <v>252</v>
      </c>
      <c r="BR47" s="138" t="s">
        <v>252</v>
      </c>
      <c r="BS47" s="138" t="s">
        <v>252</v>
      </c>
      <c r="BT47" s="138" t="s">
        <v>252</v>
      </c>
      <c r="BU47" s="138" t="s">
        <v>252</v>
      </c>
      <c r="BV47" s="138" t="s">
        <v>252</v>
      </c>
      <c r="BW47" s="138" t="s">
        <v>252</v>
      </c>
      <c r="BX47" s="138" t="s">
        <v>252</v>
      </c>
      <c r="BY47" s="138" t="s">
        <v>252</v>
      </c>
      <c r="BZ47" s="139" t="s">
        <v>252</v>
      </c>
    </row>
    <row r="48" spans="1:78" x14ac:dyDescent="0.35">
      <c r="A48" s="86" t="s">
        <v>337</v>
      </c>
      <c r="B48" s="128" t="s">
        <v>242</v>
      </c>
      <c r="C48" s="88" t="s">
        <v>243</v>
      </c>
      <c r="D48" s="89" t="s">
        <v>243</v>
      </c>
      <c r="E48" s="89" t="s">
        <v>243</v>
      </c>
      <c r="F48" s="129" t="s">
        <v>244</v>
      </c>
      <c r="G48" s="130" t="s">
        <v>245</v>
      </c>
      <c r="H48" s="140" t="s">
        <v>255</v>
      </c>
      <c r="I48" s="94" t="s">
        <v>228</v>
      </c>
      <c r="J48" s="95" t="s">
        <v>229</v>
      </c>
      <c r="K48" s="96" t="s">
        <v>230</v>
      </c>
      <c r="L48" s="97" t="s">
        <v>231</v>
      </c>
      <c r="M48" s="98" t="s">
        <v>232</v>
      </c>
      <c r="N48" s="99" t="s">
        <v>233</v>
      </c>
      <c r="O48" s="100" t="s">
        <v>234</v>
      </c>
      <c r="P48" s="101" t="s">
        <v>235</v>
      </c>
      <c r="Q48" s="102" t="s">
        <v>236</v>
      </c>
      <c r="R48" s="103" t="s">
        <v>237</v>
      </c>
      <c r="S48" s="103">
        <v>3</v>
      </c>
      <c r="T48" s="154" t="s">
        <v>238</v>
      </c>
      <c r="U48" s="106" t="s">
        <v>250</v>
      </c>
      <c r="V48" s="107">
        <f t="shared" si="1"/>
        <v>1</v>
      </c>
      <c r="W48" s="108">
        <v>0</v>
      </c>
      <c r="X48" s="108">
        <v>0</v>
      </c>
      <c r="Y48" s="108">
        <v>0</v>
      </c>
      <c r="Z48" s="108">
        <v>0</v>
      </c>
      <c r="AA48" s="108">
        <v>0</v>
      </c>
      <c r="AB48" s="108">
        <v>0</v>
      </c>
      <c r="AC48" s="108">
        <v>0</v>
      </c>
      <c r="AD48" s="108">
        <v>0</v>
      </c>
      <c r="AE48" s="108">
        <v>0</v>
      </c>
      <c r="AF48" s="108">
        <v>0</v>
      </c>
      <c r="AG48" s="108">
        <v>0</v>
      </c>
      <c r="AH48" s="109">
        <v>0</v>
      </c>
      <c r="AI48" s="110" t="s">
        <v>221</v>
      </c>
      <c r="AJ48" s="111">
        <v>0</v>
      </c>
      <c r="AK48" s="111">
        <v>0</v>
      </c>
      <c r="AL48" s="112">
        <v>1</v>
      </c>
      <c r="AM48" s="111">
        <v>0</v>
      </c>
      <c r="AN48" s="111">
        <v>0</v>
      </c>
      <c r="AO48" s="111">
        <v>0</v>
      </c>
      <c r="AP48" s="111">
        <v>0</v>
      </c>
      <c r="AQ48" s="113">
        <v>0</v>
      </c>
      <c r="AR48" s="112">
        <v>0</v>
      </c>
      <c r="AS48" s="111">
        <v>0</v>
      </c>
      <c r="AT48" s="114">
        <v>0</v>
      </c>
      <c r="AU48" s="115">
        <f>365*2</f>
        <v>730</v>
      </c>
      <c r="AV48" s="117">
        <v>10</v>
      </c>
      <c r="AW48" s="117">
        <v>9.7728088195665475</v>
      </c>
      <c r="AX48" s="118">
        <v>3.73</v>
      </c>
      <c r="AY48" s="119">
        <v>0</v>
      </c>
      <c r="AZ48" s="119">
        <v>3.6335694425540916</v>
      </c>
      <c r="BA48" s="119">
        <v>0</v>
      </c>
      <c r="BB48" s="119">
        <v>0</v>
      </c>
      <c r="BC48" s="119">
        <v>3.3619166186686433</v>
      </c>
      <c r="BD48" s="119">
        <v>5.6434536635179793</v>
      </c>
      <c r="BE48" s="119">
        <v>0</v>
      </c>
      <c r="BF48" s="119">
        <v>0</v>
      </c>
      <c r="BG48" s="119">
        <v>2.3031960574204891</v>
      </c>
      <c r="BH48" s="120">
        <v>0</v>
      </c>
      <c r="BI48" s="121">
        <v>0</v>
      </c>
      <c r="BJ48" s="137" t="s">
        <v>251</v>
      </c>
      <c r="BK48" s="123" t="s">
        <v>252</v>
      </c>
      <c r="BL48" s="138" t="s">
        <v>252</v>
      </c>
      <c r="BM48" s="138" t="s">
        <v>252</v>
      </c>
      <c r="BN48" s="138" t="s">
        <v>252</v>
      </c>
      <c r="BO48" s="138" t="s">
        <v>252</v>
      </c>
      <c r="BP48" s="138" t="s">
        <v>252</v>
      </c>
      <c r="BQ48" s="138" t="s">
        <v>252</v>
      </c>
      <c r="BR48" s="138" t="s">
        <v>252</v>
      </c>
      <c r="BS48" s="138" t="s">
        <v>252</v>
      </c>
      <c r="BT48" s="138" t="s">
        <v>252</v>
      </c>
      <c r="BU48" s="138" t="s">
        <v>252</v>
      </c>
      <c r="BV48" s="138" t="s">
        <v>252</v>
      </c>
      <c r="BW48" s="138" t="s">
        <v>252</v>
      </c>
      <c r="BX48" s="138" t="s">
        <v>252</v>
      </c>
      <c r="BY48" s="138" t="s">
        <v>252</v>
      </c>
      <c r="BZ48" s="139" t="s">
        <v>252</v>
      </c>
    </row>
    <row r="49" spans="1:78" x14ac:dyDescent="0.35">
      <c r="A49" s="86" t="s">
        <v>143</v>
      </c>
      <c r="B49" s="128" t="s">
        <v>242</v>
      </c>
      <c r="C49" s="88" t="s">
        <v>338</v>
      </c>
      <c r="D49" s="178" t="s">
        <v>308</v>
      </c>
      <c r="E49" s="90" t="s">
        <v>224</v>
      </c>
      <c r="F49" s="91" t="s">
        <v>225</v>
      </c>
      <c r="G49" s="92" t="s">
        <v>226</v>
      </c>
      <c r="H49" s="93" t="s">
        <v>227</v>
      </c>
      <c r="I49" s="94" t="s">
        <v>228</v>
      </c>
      <c r="J49" s="95" t="s">
        <v>229</v>
      </c>
      <c r="K49" s="96" t="s">
        <v>230</v>
      </c>
      <c r="L49" s="97" t="s">
        <v>231</v>
      </c>
      <c r="M49" s="98" t="s">
        <v>232</v>
      </c>
      <c r="N49" s="99" t="s">
        <v>233</v>
      </c>
      <c r="O49" s="100" t="s">
        <v>234</v>
      </c>
      <c r="P49" s="146" t="s">
        <v>262</v>
      </c>
      <c r="Q49" s="102" t="s">
        <v>236</v>
      </c>
      <c r="R49" s="142" t="s">
        <v>257</v>
      </c>
      <c r="S49" s="103" t="s">
        <v>339</v>
      </c>
      <c r="T49" s="154" t="s">
        <v>238</v>
      </c>
      <c r="U49" s="106" t="s">
        <v>268</v>
      </c>
      <c r="V49" s="107">
        <f t="shared" si="1"/>
        <v>1</v>
      </c>
      <c r="W49" s="108">
        <v>0</v>
      </c>
      <c r="X49" s="108">
        <v>0</v>
      </c>
      <c r="Y49" s="108">
        <v>0</v>
      </c>
      <c r="Z49" s="108">
        <v>0</v>
      </c>
      <c r="AA49" s="108">
        <v>0</v>
      </c>
      <c r="AB49" s="108">
        <v>0</v>
      </c>
      <c r="AC49" s="108">
        <v>0</v>
      </c>
      <c r="AD49" s="108">
        <v>0</v>
      </c>
      <c r="AE49" s="108">
        <v>0</v>
      </c>
      <c r="AF49" s="108">
        <v>0</v>
      </c>
      <c r="AG49" s="108">
        <v>0</v>
      </c>
      <c r="AH49" s="109">
        <v>0</v>
      </c>
      <c r="AI49" s="110" t="s">
        <v>242</v>
      </c>
      <c r="AJ49" s="111">
        <v>0</v>
      </c>
      <c r="AK49" s="111">
        <v>0</v>
      </c>
      <c r="AL49" s="111">
        <v>0</v>
      </c>
      <c r="AM49" s="111">
        <v>0</v>
      </c>
      <c r="AN49" s="111">
        <v>0</v>
      </c>
      <c r="AO49" s="111">
        <v>0</v>
      </c>
      <c r="AP49" s="111">
        <v>0</v>
      </c>
      <c r="AQ49" s="113">
        <v>0</v>
      </c>
      <c r="AR49" s="112">
        <v>0</v>
      </c>
      <c r="AS49" s="112">
        <v>1</v>
      </c>
      <c r="AT49" s="114">
        <v>0</v>
      </c>
      <c r="AU49" s="115">
        <f>44*30</f>
        <v>1320</v>
      </c>
      <c r="AV49" s="117">
        <v>10</v>
      </c>
      <c r="AW49" s="117">
        <v>7.4539117386486211</v>
      </c>
      <c r="AX49" s="118">
        <v>3.51</v>
      </c>
      <c r="AY49" s="119">
        <v>0</v>
      </c>
      <c r="AZ49" s="119">
        <v>0</v>
      </c>
      <c r="BA49" s="119">
        <v>0</v>
      </c>
      <c r="BB49" s="119">
        <v>0</v>
      </c>
      <c r="BC49" s="119">
        <v>0</v>
      </c>
      <c r="BD49" s="119">
        <v>0</v>
      </c>
      <c r="BE49" s="119">
        <v>0</v>
      </c>
      <c r="BF49" s="119">
        <v>0</v>
      </c>
      <c r="BG49" s="119">
        <v>0</v>
      </c>
      <c r="BH49" s="120">
        <v>0</v>
      </c>
      <c r="BI49" s="121">
        <v>0</v>
      </c>
      <c r="BJ49" s="137" t="s">
        <v>251</v>
      </c>
      <c r="BK49" s="123" t="s">
        <v>252</v>
      </c>
      <c r="BL49" s="138" t="s">
        <v>252</v>
      </c>
      <c r="BM49" s="138" t="s">
        <v>252</v>
      </c>
      <c r="BN49" s="138" t="s">
        <v>252</v>
      </c>
      <c r="BO49" s="138" t="s">
        <v>252</v>
      </c>
      <c r="BP49" s="138" t="s">
        <v>252</v>
      </c>
      <c r="BQ49" s="138" t="s">
        <v>252</v>
      </c>
      <c r="BR49" s="138" t="s">
        <v>252</v>
      </c>
      <c r="BS49" s="138" t="s">
        <v>252</v>
      </c>
      <c r="BT49" s="138" t="s">
        <v>252</v>
      </c>
      <c r="BU49" s="138" t="s">
        <v>252</v>
      </c>
      <c r="BV49" s="138" t="s">
        <v>252</v>
      </c>
      <c r="BW49" s="138" t="s">
        <v>252</v>
      </c>
      <c r="BX49" s="138" t="s">
        <v>252</v>
      </c>
      <c r="BY49" s="138" t="s">
        <v>252</v>
      </c>
      <c r="BZ49" s="139" t="s">
        <v>252</v>
      </c>
    </row>
    <row r="50" spans="1:78" x14ac:dyDescent="0.35">
      <c r="A50" s="86" t="s">
        <v>105</v>
      </c>
      <c r="B50" s="87" t="s">
        <v>221</v>
      </c>
      <c r="C50" s="88" t="s">
        <v>280</v>
      </c>
      <c r="D50" s="156" t="s">
        <v>280</v>
      </c>
      <c r="E50" s="156" t="s">
        <v>280</v>
      </c>
      <c r="F50" s="90" t="s">
        <v>281</v>
      </c>
      <c r="G50" s="130" t="s">
        <v>245</v>
      </c>
      <c r="H50" s="131" t="s">
        <v>246</v>
      </c>
      <c r="I50" s="94" t="s">
        <v>228</v>
      </c>
      <c r="J50" s="95" t="s">
        <v>229</v>
      </c>
      <c r="K50" s="145" t="s">
        <v>261</v>
      </c>
      <c r="L50" s="97" t="s">
        <v>231</v>
      </c>
      <c r="M50" s="157" t="s">
        <v>282</v>
      </c>
      <c r="N50" s="134" t="s">
        <v>248</v>
      </c>
      <c r="O50" s="100" t="s">
        <v>234</v>
      </c>
      <c r="P50" s="101" t="s">
        <v>235</v>
      </c>
      <c r="Q50" s="102" t="s">
        <v>236</v>
      </c>
      <c r="R50" s="135" t="s">
        <v>249</v>
      </c>
      <c r="S50" s="103">
        <v>5</v>
      </c>
      <c r="T50" s="154" t="s">
        <v>238</v>
      </c>
      <c r="U50" s="106" t="s">
        <v>268</v>
      </c>
      <c r="V50" s="107">
        <f t="shared" si="1"/>
        <v>1</v>
      </c>
      <c r="W50" s="108">
        <v>1</v>
      </c>
      <c r="X50" s="108">
        <v>0</v>
      </c>
      <c r="Y50" s="108">
        <v>0</v>
      </c>
      <c r="Z50" s="108">
        <v>0</v>
      </c>
      <c r="AA50" s="108">
        <v>0</v>
      </c>
      <c r="AB50" s="108">
        <v>0</v>
      </c>
      <c r="AC50" s="108">
        <v>0</v>
      </c>
      <c r="AD50" s="108">
        <v>0</v>
      </c>
      <c r="AE50" s="108">
        <v>0</v>
      </c>
      <c r="AF50" s="108">
        <v>0</v>
      </c>
      <c r="AG50" s="108">
        <v>0</v>
      </c>
      <c r="AH50" s="109">
        <v>0</v>
      </c>
      <c r="AI50" s="110" t="s">
        <v>242</v>
      </c>
      <c r="AJ50" s="111">
        <v>0</v>
      </c>
      <c r="AK50" s="111">
        <v>0</v>
      </c>
      <c r="AL50" s="111">
        <v>0</v>
      </c>
      <c r="AM50" s="111">
        <v>0</v>
      </c>
      <c r="AN50" s="111">
        <v>0</v>
      </c>
      <c r="AO50" s="111">
        <v>0</v>
      </c>
      <c r="AP50" s="111">
        <v>0</v>
      </c>
      <c r="AQ50" s="113">
        <v>0</v>
      </c>
      <c r="AR50" s="112">
        <v>0</v>
      </c>
      <c r="AS50" s="111">
        <v>0</v>
      </c>
      <c r="AT50" s="114">
        <v>0</v>
      </c>
      <c r="AU50" s="115">
        <f>4+31+21</f>
        <v>56</v>
      </c>
      <c r="AV50" s="117">
        <v>10</v>
      </c>
      <c r="AW50" s="117">
        <v>13.336724514107162</v>
      </c>
      <c r="AX50" s="118">
        <v>3.74</v>
      </c>
      <c r="AY50" s="119">
        <v>8.2552725075160538</v>
      </c>
      <c r="AZ50" s="119">
        <v>8.4771212561673099</v>
      </c>
      <c r="BA50" s="119">
        <v>8.0413926891063561</v>
      </c>
      <c r="BB50" s="119">
        <v>0</v>
      </c>
      <c r="BC50" s="119">
        <v>7.5051499918916083</v>
      </c>
      <c r="BD50" s="119">
        <v>6.5314790447759075</v>
      </c>
      <c r="BE50" s="119">
        <v>0</v>
      </c>
      <c r="BF50" s="119">
        <v>1.9084850188786497</v>
      </c>
      <c r="BG50" s="119">
        <v>2.7788744720027396</v>
      </c>
      <c r="BH50" s="120">
        <v>1.0413926851582251</v>
      </c>
      <c r="BI50" s="118">
        <v>0</v>
      </c>
      <c r="BJ50" s="164" t="s">
        <v>289</v>
      </c>
      <c r="BK50" s="123">
        <v>131421</v>
      </c>
      <c r="BL50" s="184">
        <v>0.77508921709620227</v>
      </c>
      <c r="BM50" s="125">
        <v>0.74787895389625703</v>
      </c>
      <c r="BN50" s="126">
        <v>0.371394221623637</v>
      </c>
      <c r="BO50" s="126">
        <v>0.27433210826275861</v>
      </c>
      <c r="BP50" s="126">
        <v>0</v>
      </c>
      <c r="BQ50" s="126">
        <v>0</v>
      </c>
      <c r="BR50" s="126">
        <v>5.4884683574162423E-2</v>
      </c>
      <c r="BS50" s="126">
        <v>4.0442547233699333E-2</v>
      </c>
      <c r="BT50" s="126">
        <v>2.7210263199945215E-2</v>
      </c>
      <c r="BU50" s="126">
        <v>0</v>
      </c>
      <c r="BV50" s="126">
        <v>6.8253932019997077E-3</v>
      </c>
      <c r="BW50" s="126">
        <v>0.22478142762572192</v>
      </c>
      <c r="BX50" s="126">
        <v>0</v>
      </c>
      <c r="BY50" s="126">
        <v>1.2935527807580218E-4</v>
      </c>
      <c r="BZ50" s="127">
        <v>7.8604657505199071E-18</v>
      </c>
    </row>
    <row r="51" spans="1:78" x14ac:dyDescent="0.35">
      <c r="A51" s="86" t="s">
        <v>104</v>
      </c>
      <c r="B51" s="87" t="s">
        <v>221</v>
      </c>
      <c r="C51" s="88" t="s">
        <v>340</v>
      </c>
      <c r="D51" s="148" t="s">
        <v>270</v>
      </c>
      <c r="E51" s="148" t="s">
        <v>270</v>
      </c>
      <c r="F51" s="167" t="s">
        <v>295</v>
      </c>
      <c r="G51" s="149" t="s">
        <v>271</v>
      </c>
      <c r="H51" s="150" t="s">
        <v>271</v>
      </c>
      <c r="I51" s="168" t="s">
        <v>296</v>
      </c>
      <c r="J51" s="95" t="s">
        <v>229</v>
      </c>
      <c r="K51" s="96" t="s">
        <v>230</v>
      </c>
      <c r="L51" s="97" t="s">
        <v>231</v>
      </c>
      <c r="M51" s="98" t="s">
        <v>232</v>
      </c>
      <c r="N51" s="99" t="s">
        <v>233</v>
      </c>
      <c r="O51" s="141" t="s">
        <v>256</v>
      </c>
      <c r="P51" s="101" t="s">
        <v>235</v>
      </c>
      <c r="Q51" s="102" t="s">
        <v>236</v>
      </c>
      <c r="R51" s="142" t="s">
        <v>257</v>
      </c>
      <c r="S51" s="103">
        <v>2</v>
      </c>
      <c r="T51" s="154" t="s">
        <v>238</v>
      </c>
      <c r="U51" s="106" t="s">
        <v>268</v>
      </c>
      <c r="V51" s="107">
        <f t="shared" si="1"/>
        <v>3</v>
      </c>
      <c r="W51" s="108">
        <v>0</v>
      </c>
      <c r="X51" s="108">
        <v>0</v>
      </c>
      <c r="Y51" s="108">
        <v>1</v>
      </c>
      <c r="Z51" s="108">
        <v>1</v>
      </c>
      <c r="AA51" s="108">
        <v>1</v>
      </c>
      <c r="AB51" s="108">
        <v>0</v>
      </c>
      <c r="AC51" s="108">
        <v>0</v>
      </c>
      <c r="AD51" s="108">
        <v>0</v>
      </c>
      <c r="AE51" s="108">
        <v>0</v>
      </c>
      <c r="AF51" s="108">
        <v>0</v>
      </c>
      <c r="AG51" s="108">
        <v>0</v>
      </c>
      <c r="AH51" s="109">
        <v>0</v>
      </c>
      <c r="AI51" s="110" t="s">
        <v>221</v>
      </c>
      <c r="AJ51" s="111">
        <v>0</v>
      </c>
      <c r="AK51" s="111">
        <v>0</v>
      </c>
      <c r="AL51" s="111">
        <v>0</v>
      </c>
      <c r="AM51" s="111">
        <v>0</v>
      </c>
      <c r="AN51" s="111">
        <v>0</v>
      </c>
      <c r="AO51" s="111">
        <v>0</v>
      </c>
      <c r="AP51" s="111">
        <v>0</v>
      </c>
      <c r="AQ51" s="113">
        <v>0</v>
      </c>
      <c r="AR51" s="112">
        <v>0</v>
      </c>
      <c r="AS51" s="111">
        <v>0</v>
      </c>
      <c r="AT51" s="114">
        <v>0</v>
      </c>
      <c r="AU51" s="115">
        <f>8+7*30+4</f>
        <v>222</v>
      </c>
      <c r="AV51" s="117">
        <v>80</v>
      </c>
      <c r="AW51" s="117">
        <v>66.1438109962738</v>
      </c>
      <c r="AX51" s="118">
        <v>3.5</v>
      </c>
      <c r="AY51" s="119">
        <v>5.0791848651532279</v>
      </c>
      <c r="AZ51" s="119">
        <v>5.0000043429231047</v>
      </c>
      <c r="BA51" s="119">
        <v>4.3010517098452263</v>
      </c>
      <c r="BB51" s="119">
        <v>0</v>
      </c>
      <c r="BC51" s="119">
        <v>0</v>
      </c>
      <c r="BD51" s="119">
        <v>5.6812421421548152</v>
      </c>
      <c r="BE51" s="119">
        <v>0</v>
      </c>
      <c r="BF51" s="119">
        <v>0</v>
      </c>
      <c r="BG51" s="119">
        <v>0</v>
      </c>
      <c r="BH51" s="120">
        <v>0</v>
      </c>
      <c r="BI51" s="121">
        <v>0</v>
      </c>
      <c r="BJ51" s="173" t="s">
        <v>265</v>
      </c>
      <c r="BK51" s="123">
        <v>27240</v>
      </c>
      <c r="BL51" s="184">
        <v>0.18109397944199707</v>
      </c>
      <c r="BM51" s="125">
        <v>0.14816446402349487</v>
      </c>
      <c r="BN51" s="126">
        <v>4.5117474302496331E-2</v>
      </c>
      <c r="BO51" s="126">
        <v>1.8355359765051395E-3</v>
      </c>
      <c r="BP51" s="126">
        <v>0</v>
      </c>
      <c r="BQ51" s="126">
        <v>0</v>
      </c>
      <c r="BR51" s="126">
        <v>0</v>
      </c>
      <c r="BS51" s="126">
        <v>9.1776798825256973E-4</v>
      </c>
      <c r="BT51" s="126">
        <v>1.9713656387665198E-2</v>
      </c>
      <c r="BU51" s="126">
        <v>0</v>
      </c>
      <c r="BV51" s="126">
        <v>0.11350954478707784</v>
      </c>
      <c r="BW51" s="126">
        <v>2.0301027900146842E-2</v>
      </c>
      <c r="BX51" s="126">
        <v>0.79717327459618204</v>
      </c>
      <c r="BY51" s="126">
        <v>1.4317180616740088E-3</v>
      </c>
      <c r="BZ51" s="127">
        <v>7.2207864687534595E-17</v>
      </c>
    </row>
    <row r="52" spans="1:78" x14ac:dyDescent="0.35">
      <c r="A52" s="86" t="s">
        <v>103</v>
      </c>
      <c r="B52" s="87" t="s">
        <v>221</v>
      </c>
      <c r="C52" s="88" t="s">
        <v>341</v>
      </c>
      <c r="D52" s="148" t="s">
        <v>270</v>
      </c>
      <c r="E52" s="148" t="s">
        <v>270</v>
      </c>
      <c r="F52" s="90" t="s">
        <v>281</v>
      </c>
      <c r="G52" s="92" t="s">
        <v>226</v>
      </c>
      <c r="H52" s="93" t="s">
        <v>227</v>
      </c>
      <c r="I52" s="94" t="s">
        <v>228</v>
      </c>
      <c r="J52" s="144" t="s">
        <v>260</v>
      </c>
      <c r="K52" s="96" t="s">
        <v>230</v>
      </c>
      <c r="L52" s="97" t="s">
        <v>231</v>
      </c>
      <c r="M52" s="98" t="s">
        <v>276</v>
      </c>
      <c r="N52" s="134" t="s">
        <v>248</v>
      </c>
      <c r="O52" s="100" t="s">
        <v>234</v>
      </c>
      <c r="P52" s="101" t="s">
        <v>235</v>
      </c>
      <c r="Q52" s="102" t="s">
        <v>236</v>
      </c>
      <c r="R52" s="147" t="s">
        <v>267</v>
      </c>
      <c r="S52" s="103">
        <v>4</v>
      </c>
      <c r="T52" s="106" t="s">
        <v>238</v>
      </c>
      <c r="U52" s="106" t="s">
        <v>268</v>
      </c>
      <c r="V52" s="107">
        <f t="shared" si="1"/>
        <v>1</v>
      </c>
      <c r="W52" s="108">
        <v>1</v>
      </c>
      <c r="X52" s="108">
        <v>0</v>
      </c>
      <c r="Y52" s="108">
        <v>0</v>
      </c>
      <c r="Z52" s="108">
        <v>0</v>
      </c>
      <c r="AA52" s="108">
        <v>0</v>
      </c>
      <c r="AB52" s="108">
        <v>0</v>
      </c>
      <c r="AC52" s="108">
        <v>0</v>
      </c>
      <c r="AD52" s="108">
        <v>0</v>
      </c>
      <c r="AE52" s="108">
        <v>0</v>
      </c>
      <c r="AF52" s="108">
        <v>0</v>
      </c>
      <c r="AG52" s="108">
        <v>0</v>
      </c>
      <c r="AH52" s="109">
        <v>0</v>
      </c>
      <c r="AI52" s="110" t="s">
        <v>242</v>
      </c>
      <c r="AJ52" s="111">
        <v>0</v>
      </c>
      <c r="AK52" s="111">
        <v>0</v>
      </c>
      <c r="AL52" s="111">
        <v>0</v>
      </c>
      <c r="AM52" s="111">
        <v>0</v>
      </c>
      <c r="AN52" s="111">
        <v>0</v>
      </c>
      <c r="AO52" s="111">
        <v>0</v>
      </c>
      <c r="AP52" s="111">
        <v>0</v>
      </c>
      <c r="AQ52" s="113">
        <v>0</v>
      </c>
      <c r="AR52" s="112">
        <v>0</v>
      </c>
      <c r="AS52" s="111">
        <v>0</v>
      </c>
      <c r="AT52" s="114">
        <v>0</v>
      </c>
      <c r="AU52" s="115">
        <f>15+180+7</f>
        <v>202</v>
      </c>
      <c r="AV52" s="117">
        <v>3</v>
      </c>
      <c r="AW52" s="117">
        <v>12.320216874801266</v>
      </c>
      <c r="AX52" s="118">
        <v>3.56</v>
      </c>
      <c r="AY52" s="119">
        <v>6.9956352384656775</v>
      </c>
      <c r="AZ52" s="119">
        <v>6.9444827215018119</v>
      </c>
      <c r="BA52" s="119">
        <v>6.8325089765730675</v>
      </c>
      <c r="BB52" s="119">
        <v>6.9138139053464549</v>
      </c>
      <c r="BC52" s="119">
        <v>6.8920946583692562</v>
      </c>
      <c r="BD52" s="119">
        <v>5.2552749178437255</v>
      </c>
      <c r="BE52" s="119">
        <v>0</v>
      </c>
      <c r="BF52" s="119">
        <v>0</v>
      </c>
      <c r="BG52" s="119">
        <v>0</v>
      </c>
      <c r="BH52" s="120">
        <v>0</v>
      </c>
      <c r="BI52" s="121">
        <v>0</v>
      </c>
      <c r="BJ52" s="161" t="s">
        <v>286</v>
      </c>
      <c r="BK52" s="123">
        <v>117809</v>
      </c>
      <c r="BL52" s="184">
        <v>0.90523644203753528</v>
      </c>
      <c r="BM52" s="125">
        <v>0.68999821745367507</v>
      </c>
      <c r="BN52" s="126">
        <v>0.61635358928435013</v>
      </c>
      <c r="BO52" s="126">
        <v>6.5775959391897051E-2</v>
      </c>
      <c r="BP52" s="126">
        <v>5.6447300291149237E-3</v>
      </c>
      <c r="BQ52" s="126">
        <v>0</v>
      </c>
      <c r="BR52" s="126">
        <v>0</v>
      </c>
      <c r="BS52" s="126">
        <v>0</v>
      </c>
      <c r="BT52" s="126">
        <v>0.21523822458386033</v>
      </c>
      <c r="BU52" s="126">
        <v>0</v>
      </c>
      <c r="BV52" s="126">
        <v>2.223938748312837E-3</v>
      </c>
      <c r="BW52" s="126">
        <v>9.4763557962464662E-2</v>
      </c>
      <c r="BX52" s="126">
        <v>0</v>
      </c>
      <c r="BY52" s="126">
        <v>0</v>
      </c>
      <c r="BZ52" s="127">
        <v>5.5511151231257827E-17</v>
      </c>
    </row>
    <row r="53" spans="1:78" x14ac:dyDescent="0.35">
      <c r="A53" s="86" t="s">
        <v>102</v>
      </c>
      <c r="B53" s="87" t="s">
        <v>221</v>
      </c>
      <c r="C53" s="88" t="s">
        <v>317</v>
      </c>
      <c r="D53" s="148" t="s">
        <v>270</v>
      </c>
      <c r="E53" s="148" t="s">
        <v>270</v>
      </c>
      <c r="F53" s="167" t="s">
        <v>295</v>
      </c>
      <c r="G53" s="92" t="s">
        <v>226</v>
      </c>
      <c r="H53" s="93" t="s">
        <v>227</v>
      </c>
      <c r="I53" s="94" t="s">
        <v>228</v>
      </c>
      <c r="J53" s="144" t="s">
        <v>260</v>
      </c>
      <c r="K53" s="96" t="s">
        <v>230</v>
      </c>
      <c r="L53" s="133" t="s">
        <v>247</v>
      </c>
      <c r="M53" s="98" t="s">
        <v>276</v>
      </c>
      <c r="N53" s="99" t="s">
        <v>233</v>
      </c>
      <c r="O53" s="100" t="s">
        <v>234</v>
      </c>
      <c r="P53" s="146" t="s">
        <v>262</v>
      </c>
      <c r="Q53" s="102" t="s">
        <v>236</v>
      </c>
      <c r="R53" s="103" t="s">
        <v>237</v>
      </c>
      <c r="S53" s="103" t="s">
        <v>263</v>
      </c>
      <c r="T53" s="151" t="s">
        <v>272</v>
      </c>
      <c r="U53" s="106" t="s">
        <v>342</v>
      </c>
      <c r="V53" s="107">
        <f t="shared" si="1"/>
        <v>4</v>
      </c>
      <c r="W53" s="108">
        <v>0</v>
      </c>
      <c r="X53" s="108">
        <v>1</v>
      </c>
      <c r="Y53" s="108">
        <v>1</v>
      </c>
      <c r="Z53" s="108">
        <v>0</v>
      </c>
      <c r="AA53" s="108">
        <v>0</v>
      </c>
      <c r="AB53" s="108">
        <v>0</v>
      </c>
      <c r="AC53" s="108">
        <v>0</v>
      </c>
      <c r="AD53" s="108">
        <v>0</v>
      </c>
      <c r="AE53" s="108">
        <v>1</v>
      </c>
      <c r="AF53" s="108">
        <v>0</v>
      </c>
      <c r="AG53" s="108">
        <v>0</v>
      </c>
      <c r="AH53" s="109">
        <v>0</v>
      </c>
      <c r="AI53" s="110" t="s">
        <v>221</v>
      </c>
      <c r="AJ53" s="112">
        <v>1</v>
      </c>
      <c r="AK53" s="111">
        <v>0</v>
      </c>
      <c r="AL53" s="111">
        <v>0</v>
      </c>
      <c r="AM53" s="111">
        <v>0</v>
      </c>
      <c r="AN53" s="111">
        <v>0</v>
      </c>
      <c r="AO53" s="111">
        <v>0</v>
      </c>
      <c r="AP53" s="111">
        <v>0</v>
      </c>
      <c r="AQ53" s="113">
        <v>0</v>
      </c>
      <c r="AR53" s="112">
        <v>0</v>
      </c>
      <c r="AS53" s="111">
        <v>0</v>
      </c>
      <c r="AT53" s="114">
        <v>0</v>
      </c>
      <c r="AU53" s="115">
        <f>20+61+180+7</f>
        <v>268</v>
      </c>
      <c r="AV53" s="117">
        <v>9</v>
      </c>
      <c r="AW53" s="117">
        <v>11.001677043200523</v>
      </c>
      <c r="AX53" s="118">
        <v>3.47</v>
      </c>
      <c r="AY53" s="119">
        <v>6.292256292935237</v>
      </c>
      <c r="AZ53" s="119">
        <v>6.230449176845541</v>
      </c>
      <c r="BA53" s="119">
        <v>6.2900348340775798</v>
      </c>
      <c r="BB53" s="119">
        <v>6.204120254089891</v>
      </c>
      <c r="BC53" s="119">
        <v>6.230449176845541</v>
      </c>
      <c r="BD53" s="119">
        <v>0</v>
      </c>
      <c r="BE53" s="119">
        <v>0</v>
      </c>
      <c r="BF53" s="119">
        <v>0</v>
      </c>
      <c r="BG53" s="119">
        <v>0</v>
      </c>
      <c r="BH53" s="120">
        <v>0</v>
      </c>
      <c r="BI53" s="121">
        <v>0</v>
      </c>
      <c r="BJ53" s="173" t="s">
        <v>265</v>
      </c>
      <c r="BK53" s="123">
        <v>105146</v>
      </c>
      <c r="BL53" s="184">
        <v>0.90210754569836227</v>
      </c>
      <c r="BM53" s="125">
        <v>0.89744735891046734</v>
      </c>
      <c r="BN53" s="126">
        <v>0.83851026192151867</v>
      </c>
      <c r="BO53" s="126">
        <v>5.0482186673767901E-2</v>
      </c>
      <c r="BP53" s="126">
        <v>0</v>
      </c>
      <c r="BQ53" s="126">
        <v>8.3502938770851961E-3</v>
      </c>
      <c r="BR53" s="126">
        <v>0</v>
      </c>
      <c r="BS53" s="126">
        <v>0</v>
      </c>
      <c r="BT53" s="126">
        <v>4.6601867878949274E-3</v>
      </c>
      <c r="BU53" s="126">
        <v>0</v>
      </c>
      <c r="BV53" s="126">
        <v>1.0461643809556165E-4</v>
      </c>
      <c r="BW53" s="126">
        <v>9.7892454301637719E-2</v>
      </c>
      <c r="BX53" s="126">
        <v>0</v>
      </c>
      <c r="BY53" s="126">
        <v>0</v>
      </c>
      <c r="BZ53" s="127">
        <v>1.3877787807814457E-17</v>
      </c>
    </row>
    <row r="54" spans="1:78" x14ac:dyDescent="0.35">
      <c r="A54" s="86" t="s">
        <v>343</v>
      </c>
      <c r="B54" s="128" t="s">
        <v>242</v>
      </c>
      <c r="C54" s="88" t="s">
        <v>344</v>
      </c>
      <c r="D54" s="148" t="s">
        <v>270</v>
      </c>
      <c r="E54" s="90" t="s">
        <v>224</v>
      </c>
      <c r="F54" s="91" t="s">
        <v>225</v>
      </c>
      <c r="G54" s="130" t="s">
        <v>245</v>
      </c>
      <c r="H54" s="131" t="s">
        <v>246</v>
      </c>
      <c r="I54" s="132" t="s">
        <v>259</v>
      </c>
      <c r="J54" s="144" t="s">
        <v>260</v>
      </c>
      <c r="K54" s="96" t="s">
        <v>230</v>
      </c>
      <c r="L54" s="133" t="s">
        <v>247</v>
      </c>
      <c r="M54" s="98" t="s">
        <v>276</v>
      </c>
      <c r="N54" s="99" t="s">
        <v>233</v>
      </c>
      <c r="O54" s="141" t="s">
        <v>256</v>
      </c>
      <c r="P54" s="146" t="s">
        <v>262</v>
      </c>
      <c r="Q54" s="102" t="s">
        <v>236</v>
      </c>
      <c r="R54" s="142" t="s">
        <v>257</v>
      </c>
      <c r="S54" s="103" t="s">
        <v>339</v>
      </c>
      <c r="T54" s="151" t="s">
        <v>272</v>
      </c>
      <c r="U54" s="106" t="s">
        <v>345</v>
      </c>
      <c r="V54" s="107">
        <f t="shared" si="1"/>
        <v>3</v>
      </c>
      <c r="W54" s="108">
        <v>0</v>
      </c>
      <c r="X54" s="108">
        <v>1</v>
      </c>
      <c r="Y54" s="108">
        <v>0</v>
      </c>
      <c r="Z54" s="108">
        <v>1</v>
      </c>
      <c r="AA54" s="108">
        <v>1</v>
      </c>
      <c r="AB54" s="108">
        <v>0</v>
      </c>
      <c r="AC54" s="108">
        <v>0</v>
      </c>
      <c r="AD54" s="108">
        <v>0</v>
      </c>
      <c r="AE54" s="108">
        <v>0</v>
      </c>
      <c r="AF54" s="108">
        <v>0</v>
      </c>
      <c r="AG54" s="108">
        <v>0</v>
      </c>
      <c r="AH54" s="109">
        <v>0</v>
      </c>
      <c r="AI54" s="110" t="s">
        <v>221</v>
      </c>
      <c r="AJ54" s="111">
        <v>0</v>
      </c>
      <c r="AK54" s="111">
        <v>0</v>
      </c>
      <c r="AL54" s="111">
        <v>0</v>
      </c>
      <c r="AM54" s="111">
        <v>0</v>
      </c>
      <c r="AN54" s="111">
        <v>0</v>
      </c>
      <c r="AO54" s="111">
        <v>0</v>
      </c>
      <c r="AP54" s="111">
        <v>0</v>
      </c>
      <c r="AQ54" s="113">
        <v>0</v>
      </c>
      <c r="AR54" s="112">
        <v>0</v>
      </c>
      <c r="AS54" s="111">
        <v>0</v>
      </c>
      <c r="AT54" s="114">
        <v>0</v>
      </c>
      <c r="AU54" s="186">
        <f>11+4*30+13</f>
        <v>144</v>
      </c>
      <c r="AV54" s="117">
        <v>9</v>
      </c>
      <c r="AW54" s="117">
        <v>9.5947345290256898</v>
      </c>
      <c r="AX54" s="118">
        <v>2.31</v>
      </c>
      <c r="AY54" s="119">
        <v>0</v>
      </c>
      <c r="AZ54" s="119">
        <v>0</v>
      </c>
      <c r="BA54" s="119">
        <v>0</v>
      </c>
      <c r="BB54" s="119">
        <v>0</v>
      </c>
      <c r="BC54" s="119">
        <v>0</v>
      </c>
      <c r="BD54" s="119">
        <v>0</v>
      </c>
      <c r="BE54" s="119">
        <v>0</v>
      </c>
      <c r="BF54" s="119">
        <v>0</v>
      </c>
      <c r="BG54" s="119">
        <v>0</v>
      </c>
      <c r="BH54" s="120">
        <v>0</v>
      </c>
      <c r="BI54" s="121">
        <v>0</v>
      </c>
      <c r="BJ54" s="137" t="s">
        <v>251</v>
      </c>
      <c r="BK54" s="123" t="s">
        <v>252</v>
      </c>
      <c r="BL54" s="138" t="s">
        <v>252</v>
      </c>
      <c r="BM54" s="138" t="s">
        <v>252</v>
      </c>
      <c r="BN54" s="138" t="s">
        <v>252</v>
      </c>
      <c r="BO54" s="138" t="s">
        <v>252</v>
      </c>
      <c r="BP54" s="138" t="s">
        <v>252</v>
      </c>
      <c r="BQ54" s="138" t="s">
        <v>252</v>
      </c>
      <c r="BR54" s="138" t="s">
        <v>252</v>
      </c>
      <c r="BS54" s="138" t="s">
        <v>252</v>
      </c>
      <c r="BT54" s="138" t="s">
        <v>252</v>
      </c>
      <c r="BU54" s="138" t="s">
        <v>252</v>
      </c>
      <c r="BV54" s="138" t="s">
        <v>252</v>
      </c>
      <c r="BW54" s="138" t="s">
        <v>252</v>
      </c>
      <c r="BX54" s="138" t="s">
        <v>252</v>
      </c>
      <c r="BY54" s="138" t="s">
        <v>252</v>
      </c>
      <c r="BZ54" s="139" t="s">
        <v>252</v>
      </c>
    </row>
    <row r="55" spans="1:78" x14ac:dyDescent="0.35">
      <c r="A55" s="86" t="s">
        <v>346</v>
      </c>
      <c r="B55" s="128" t="s">
        <v>242</v>
      </c>
      <c r="C55" s="88" t="s">
        <v>315</v>
      </c>
      <c r="D55" s="148" t="s">
        <v>270</v>
      </c>
      <c r="E55" s="148" t="s">
        <v>270</v>
      </c>
      <c r="F55" s="167" t="s">
        <v>295</v>
      </c>
      <c r="G55" s="149" t="s">
        <v>271</v>
      </c>
      <c r="H55" s="150" t="s">
        <v>271</v>
      </c>
      <c r="I55" s="168" t="s">
        <v>296</v>
      </c>
      <c r="J55" s="144" t="s">
        <v>260</v>
      </c>
      <c r="K55" s="96" t="s">
        <v>230</v>
      </c>
      <c r="L55" s="133" t="s">
        <v>247</v>
      </c>
      <c r="M55" s="157" t="s">
        <v>282</v>
      </c>
      <c r="N55" s="99" t="s">
        <v>233</v>
      </c>
      <c r="O55" s="100" t="s">
        <v>234</v>
      </c>
      <c r="P55" s="101" t="s">
        <v>235</v>
      </c>
      <c r="Q55" s="102" t="s">
        <v>236</v>
      </c>
      <c r="R55" s="135" t="s">
        <v>249</v>
      </c>
      <c r="S55" s="103">
        <v>5</v>
      </c>
      <c r="T55" s="151" t="s">
        <v>272</v>
      </c>
      <c r="U55" s="106" t="s">
        <v>347</v>
      </c>
      <c r="V55" s="107">
        <f t="shared" si="1"/>
        <v>1</v>
      </c>
      <c r="W55" s="108">
        <v>0</v>
      </c>
      <c r="X55" s="108">
        <v>1</v>
      </c>
      <c r="Y55" s="108">
        <v>0</v>
      </c>
      <c r="Z55" s="108">
        <v>0</v>
      </c>
      <c r="AA55" s="108">
        <v>0</v>
      </c>
      <c r="AB55" s="108">
        <v>0</v>
      </c>
      <c r="AC55" s="108">
        <v>0</v>
      </c>
      <c r="AD55" s="108">
        <v>0</v>
      </c>
      <c r="AE55" s="108">
        <v>0</v>
      </c>
      <c r="AF55" s="108">
        <v>0</v>
      </c>
      <c r="AG55" s="108">
        <v>0</v>
      </c>
      <c r="AH55" s="109">
        <v>0</v>
      </c>
      <c r="AI55" s="110" t="s">
        <v>221</v>
      </c>
      <c r="AJ55" s="111">
        <v>0</v>
      </c>
      <c r="AK55" s="111">
        <v>0</v>
      </c>
      <c r="AL55" s="111">
        <v>0</v>
      </c>
      <c r="AM55" s="111">
        <v>0</v>
      </c>
      <c r="AN55" s="111">
        <v>0</v>
      </c>
      <c r="AO55" s="111">
        <v>0</v>
      </c>
      <c r="AP55" s="111">
        <v>0</v>
      </c>
      <c r="AQ55" s="113">
        <v>0</v>
      </c>
      <c r="AR55" s="112">
        <v>0</v>
      </c>
      <c r="AS55" s="111">
        <v>0</v>
      </c>
      <c r="AT55" s="114">
        <v>0</v>
      </c>
      <c r="AU55" s="115">
        <v>365</v>
      </c>
      <c r="AV55" s="117">
        <v>10</v>
      </c>
      <c r="AW55" s="117">
        <v>18.055920550526015</v>
      </c>
      <c r="AX55" s="118">
        <v>3.35</v>
      </c>
      <c r="AY55" s="119">
        <v>3.1464381352857744</v>
      </c>
      <c r="AZ55" s="119">
        <v>3.1142772965615864</v>
      </c>
      <c r="BA55" s="119">
        <v>3.2043913319192998</v>
      </c>
      <c r="BB55" s="119">
        <v>2.9036325160842376</v>
      </c>
      <c r="BC55" s="119">
        <v>3.079543007402906</v>
      </c>
      <c r="BD55" s="119">
        <v>0</v>
      </c>
      <c r="BE55" s="119">
        <v>0</v>
      </c>
      <c r="BF55" s="119">
        <v>0</v>
      </c>
      <c r="BG55" s="119">
        <v>0</v>
      </c>
      <c r="BH55" s="120">
        <v>0</v>
      </c>
      <c r="BI55" s="121">
        <v>0</v>
      </c>
      <c r="BJ55" s="137" t="s">
        <v>251</v>
      </c>
      <c r="BK55" s="123" t="s">
        <v>252</v>
      </c>
      <c r="BL55" s="138" t="s">
        <v>252</v>
      </c>
      <c r="BM55" s="138" t="s">
        <v>252</v>
      </c>
      <c r="BN55" s="138" t="s">
        <v>252</v>
      </c>
      <c r="BO55" s="138" t="s">
        <v>252</v>
      </c>
      <c r="BP55" s="138" t="s">
        <v>252</v>
      </c>
      <c r="BQ55" s="138" t="s">
        <v>252</v>
      </c>
      <c r="BR55" s="138" t="s">
        <v>252</v>
      </c>
      <c r="BS55" s="138" t="s">
        <v>252</v>
      </c>
      <c r="BT55" s="138" t="s">
        <v>252</v>
      </c>
      <c r="BU55" s="138" t="s">
        <v>252</v>
      </c>
      <c r="BV55" s="138" t="s">
        <v>252</v>
      </c>
      <c r="BW55" s="138" t="s">
        <v>252</v>
      </c>
      <c r="BX55" s="138" t="s">
        <v>252</v>
      </c>
      <c r="BY55" s="138" t="s">
        <v>252</v>
      </c>
      <c r="BZ55" s="139" t="s">
        <v>252</v>
      </c>
    </row>
    <row r="56" spans="1:78" x14ac:dyDescent="0.35">
      <c r="A56" s="86" t="s">
        <v>146</v>
      </c>
      <c r="B56" s="128" t="s">
        <v>242</v>
      </c>
      <c r="C56" s="88" t="s">
        <v>348</v>
      </c>
      <c r="D56" s="148" t="s">
        <v>270</v>
      </c>
      <c r="E56" s="148" t="s">
        <v>270</v>
      </c>
      <c r="F56" s="167" t="s">
        <v>295</v>
      </c>
      <c r="G56" s="92" t="s">
        <v>226</v>
      </c>
      <c r="H56" s="93" t="s">
        <v>227</v>
      </c>
      <c r="I56" s="94" t="s">
        <v>228</v>
      </c>
      <c r="J56" s="144" t="s">
        <v>260</v>
      </c>
      <c r="K56" s="96" t="s">
        <v>230</v>
      </c>
      <c r="L56" s="97" t="s">
        <v>231</v>
      </c>
      <c r="M56" s="98" t="s">
        <v>276</v>
      </c>
      <c r="N56" s="134" t="s">
        <v>248</v>
      </c>
      <c r="O56" s="100" t="s">
        <v>234</v>
      </c>
      <c r="P56" s="101" t="s">
        <v>235</v>
      </c>
      <c r="Q56" s="102" t="s">
        <v>236</v>
      </c>
      <c r="R56" s="147" t="s">
        <v>267</v>
      </c>
      <c r="S56" s="103">
        <v>4</v>
      </c>
      <c r="T56" s="154" t="s">
        <v>238</v>
      </c>
      <c r="U56" s="106" t="s">
        <v>239</v>
      </c>
      <c r="V56" s="107">
        <f t="shared" si="1"/>
        <v>4</v>
      </c>
      <c r="W56" s="108">
        <v>0</v>
      </c>
      <c r="X56" s="108">
        <v>1</v>
      </c>
      <c r="Y56" s="108">
        <v>1</v>
      </c>
      <c r="Z56" s="108">
        <v>0</v>
      </c>
      <c r="AA56" s="108">
        <v>0</v>
      </c>
      <c r="AB56" s="108">
        <v>0</v>
      </c>
      <c r="AC56" s="108">
        <v>0</v>
      </c>
      <c r="AD56" s="108">
        <v>0</v>
      </c>
      <c r="AE56" s="108">
        <v>0</v>
      </c>
      <c r="AF56" s="108">
        <v>1</v>
      </c>
      <c r="AG56" s="108">
        <v>0</v>
      </c>
      <c r="AH56" s="109">
        <v>0</v>
      </c>
      <c r="AI56" s="110" t="s">
        <v>221</v>
      </c>
      <c r="AJ56" s="111">
        <v>0</v>
      </c>
      <c r="AK56" s="111">
        <v>0</v>
      </c>
      <c r="AL56" s="111">
        <v>0</v>
      </c>
      <c r="AM56" s="111">
        <v>0</v>
      </c>
      <c r="AN56" s="111">
        <v>0</v>
      </c>
      <c r="AO56" s="111">
        <v>0</v>
      </c>
      <c r="AP56" s="111">
        <v>0</v>
      </c>
      <c r="AQ56" s="113">
        <v>0</v>
      </c>
      <c r="AR56" s="112">
        <v>1</v>
      </c>
      <c r="AS56" s="111">
        <v>0</v>
      </c>
      <c r="AT56" s="114">
        <v>0</v>
      </c>
      <c r="AU56" s="115">
        <f>2*365 +21</f>
        <v>751</v>
      </c>
      <c r="AV56" s="117">
        <v>9</v>
      </c>
      <c r="AW56" s="117">
        <v>8.0721756279421353</v>
      </c>
      <c r="AX56" s="118">
        <v>3.27</v>
      </c>
      <c r="AY56" s="119">
        <v>5.7075710276549092</v>
      </c>
      <c r="AZ56" s="119">
        <v>0</v>
      </c>
      <c r="BA56" s="119">
        <v>0</v>
      </c>
      <c r="BB56" s="119">
        <v>0</v>
      </c>
      <c r="BC56" s="119">
        <v>0</v>
      </c>
      <c r="BD56" s="119">
        <v>5.7160041788156919</v>
      </c>
      <c r="BE56" s="119">
        <v>0</v>
      </c>
      <c r="BF56" s="119">
        <v>0</v>
      </c>
      <c r="BG56" s="119">
        <v>2.0043213737826426</v>
      </c>
      <c r="BH56" s="120">
        <v>0</v>
      </c>
      <c r="BI56" s="121">
        <v>0</v>
      </c>
      <c r="BJ56" s="137" t="s">
        <v>251</v>
      </c>
      <c r="BK56" s="123" t="s">
        <v>252</v>
      </c>
      <c r="BL56" s="138" t="s">
        <v>252</v>
      </c>
      <c r="BM56" s="138" t="s">
        <v>252</v>
      </c>
      <c r="BN56" s="138" t="s">
        <v>252</v>
      </c>
      <c r="BO56" s="138" t="s">
        <v>252</v>
      </c>
      <c r="BP56" s="138" t="s">
        <v>252</v>
      </c>
      <c r="BQ56" s="138" t="s">
        <v>252</v>
      </c>
      <c r="BR56" s="138" t="s">
        <v>252</v>
      </c>
      <c r="BS56" s="138" t="s">
        <v>252</v>
      </c>
      <c r="BT56" s="138" t="s">
        <v>252</v>
      </c>
      <c r="BU56" s="138" t="s">
        <v>252</v>
      </c>
      <c r="BV56" s="138" t="s">
        <v>252</v>
      </c>
      <c r="BW56" s="138" t="s">
        <v>252</v>
      </c>
      <c r="BX56" s="138" t="s">
        <v>252</v>
      </c>
      <c r="BY56" s="138" t="s">
        <v>252</v>
      </c>
      <c r="BZ56" s="139" t="s">
        <v>252</v>
      </c>
    </row>
    <row r="57" spans="1:78" x14ac:dyDescent="0.35">
      <c r="A57" s="86" t="s">
        <v>101</v>
      </c>
      <c r="B57" s="87" t="s">
        <v>221</v>
      </c>
      <c r="C57" s="88" t="s">
        <v>349</v>
      </c>
      <c r="D57" s="148" t="s">
        <v>270</v>
      </c>
      <c r="E57" s="90" t="s">
        <v>224</v>
      </c>
      <c r="F57" s="91" t="s">
        <v>225</v>
      </c>
      <c r="G57" s="92" t="s">
        <v>226</v>
      </c>
      <c r="H57" s="93" t="s">
        <v>227</v>
      </c>
      <c r="I57" s="94" t="s">
        <v>228</v>
      </c>
      <c r="J57" s="95" t="s">
        <v>229</v>
      </c>
      <c r="K57" s="96" t="s">
        <v>230</v>
      </c>
      <c r="L57" s="97" t="s">
        <v>231</v>
      </c>
      <c r="M57" s="98" t="s">
        <v>232</v>
      </c>
      <c r="N57" s="99" t="s">
        <v>233</v>
      </c>
      <c r="O57" s="141" t="s">
        <v>256</v>
      </c>
      <c r="P57" s="183" t="s">
        <v>136</v>
      </c>
      <c r="Q57" s="102" t="s">
        <v>236</v>
      </c>
      <c r="R57" s="187" t="s">
        <v>350</v>
      </c>
      <c r="S57" s="103" t="s">
        <v>351</v>
      </c>
      <c r="T57" s="158" t="s">
        <v>272</v>
      </c>
      <c r="U57" s="106" t="s">
        <v>352</v>
      </c>
      <c r="V57" s="107">
        <f t="shared" si="1"/>
        <v>3</v>
      </c>
      <c r="W57" s="108">
        <v>1</v>
      </c>
      <c r="X57" s="108">
        <v>1</v>
      </c>
      <c r="Y57" s="108">
        <v>0</v>
      </c>
      <c r="Z57" s="108">
        <v>0</v>
      </c>
      <c r="AA57" s="108">
        <v>1</v>
      </c>
      <c r="AB57" s="108">
        <v>0</v>
      </c>
      <c r="AC57" s="108">
        <v>0</v>
      </c>
      <c r="AD57" s="108">
        <v>0</v>
      </c>
      <c r="AE57" s="108">
        <v>0</v>
      </c>
      <c r="AF57" s="108">
        <v>0</v>
      </c>
      <c r="AG57" s="108">
        <v>0</v>
      </c>
      <c r="AH57" s="109">
        <v>0</v>
      </c>
      <c r="AI57" s="110" t="s">
        <v>242</v>
      </c>
      <c r="AJ57" s="111">
        <v>0</v>
      </c>
      <c r="AK57" s="111">
        <v>0</v>
      </c>
      <c r="AL57" s="111">
        <v>0</v>
      </c>
      <c r="AM57" s="111">
        <v>0</v>
      </c>
      <c r="AN57" s="111">
        <v>0</v>
      </c>
      <c r="AO57" s="111">
        <v>0</v>
      </c>
      <c r="AP57" s="111">
        <v>0</v>
      </c>
      <c r="AQ57" s="113">
        <v>0</v>
      </c>
      <c r="AR57" s="112">
        <v>0</v>
      </c>
      <c r="AS57" s="111">
        <v>0</v>
      </c>
      <c r="AT57" s="114">
        <v>0</v>
      </c>
      <c r="AU57" s="115">
        <f>(3*30)+DL57</f>
        <v>90</v>
      </c>
      <c r="AV57" s="117">
        <v>50</v>
      </c>
      <c r="AW57" s="117">
        <v>6.4752793855160666</v>
      </c>
      <c r="AX57" s="118">
        <v>4.3</v>
      </c>
      <c r="AY57" s="119">
        <v>7.5314789298156217</v>
      </c>
      <c r="AZ57" s="119">
        <v>7.518513953038326</v>
      </c>
      <c r="BA57" s="119">
        <v>7.579783608045612</v>
      </c>
      <c r="BB57" s="119">
        <v>0</v>
      </c>
      <c r="BC57" s="119">
        <v>0</v>
      </c>
      <c r="BD57" s="119">
        <v>0</v>
      </c>
      <c r="BE57" s="119">
        <v>0</v>
      </c>
      <c r="BF57" s="119">
        <v>0</v>
      </c>
      <c r="BG57" s="119">
        <v>2.0043213737826426</v>
      </c>
      <c r="BH57" s="120">
        <v>0</v>
      </c>
      <c r="BI57" s="121">
        <v>0</v>
      </c>
      <c r="BJ57" s="170" t="s">
        <v>240</v>
      </c>
      <c r="BK57" s="123">
        <v>84944</v>
      </c>
      <c r="BL57" s="184">
        <v>0.86678282162365794</v>
      </c>
      <c r="BM57" s="125">
        <v>0.8661588811452251</v>
      </c>
      <c r="BN57" s="126">
        <v>7.4637408174797514E-3</v>
      </c>
      <c r="BO57" s="126">
        <v>9.4179694857788666E-4</v>
      </c>
      <c r="BP57" s="126">
        <v>0</v>
      </c>
      <c r="BQ57" s="126">
        <v>8.358447918628744E-4</v>
      </c>
      <c r="BR57" s="126">
        <v>0.84621633075908831</v>
      </c>
      <c r="BS57" s="126">
        <v>0</v>
      </c>
      <c r="BT57" s="126">
        <v>6.2394047843284989E-4</v>
      </c>
      <c r="BU57" s="126">
        <v>0</v>
      </c>
      <c r="BV57" s="126">
        <v>1.0701167828216285E-2</v>
      </c>
      <c r="BW57" s="126">
        <v>2.024863439442456E-2</v>
      </c>
      <c r="BX57" s="126">
        <v>0</v>
      </c>
      <c r="BY57" s="126">
        <v>0.1121209267281974</v>
      </c>
      <c r="BZ57" s="127">
        <v>8.4761725372009544E-4</v>
      </c>
    </row>
    <row r="58" spans="1:78" x14ac:dyDescent="0.35">
      <c r="A58" s="86" t="s">
        <v>100</v>
      </c>
      <c r="B58" s="87" t="s">
        <v>221</v>
      </c>
      <c r="C58" s="88" t="s">
        <v>341</v>
      </c>
      <c r="D58" s="148" t="s">
        <v>270</v>
      </c>
      <c r="E58" s="148" t="s">
        <v>270</v>
      </c>
      <c r="F58" s="90" t="s">
        <v>281</v>
      </c>
      <c r="G58" s="149" t="s">
        <v>271</v>
      </c>
      <c r="H58" s="150" t="s">
        <v>271</v>
      </c>
      <c r="I58" s="94" t="s">
        <v>228</v>
      </c>
      <c r="J58" s="144" t="s">
        <v>260</v>
      </c>
      <c r="K58" s="145" t="s">
        <v>261</v>
      </c>
      <c r="L58" s="97" t="s">
        <v>231</v>
      </c>
      <c r="M58" s="98" t="s">
        <v>232</v>
      </c>
      <c r="N58" s="99" t="s">
        <v>233</v>
      </c>
      <c r="O58" s="100" t="s">
        <v>234</v>
      </c>
      <c r="P58" s="101" t="s">
        <v>235</v>
      </c>
      <c r="Q58" s="102" t="s">
        <v>236</v>
      </c>
      <c r="R58" s="103" t="s">
        <v>237</v>
      </c>
      <c r="S58" s="103">
        <v>3</v>
      </c>
      <c r="T58" s="154" t="s">
        <v>238</v>
      </c>
      <c r="U58" s="106" t="s">
        <v>268</v>
      </c>
      <c r="V58" s="107">
        <f t="shared" si="1"/>
        <v>0</v>
      </c>
      <c r="W58" s="108">
        <v>0</v>
      </c>
      <c r="X58" s="108">
        <v>0</v>
      </c>
      <c r="Y58" s="108">
        <v>0</v>
      </c>
      <c r="Z58" s="108">
        <v>0</v>
      </c>
      <c r="AA58" s="108">
        <v>0</v>
      </c>
      <c r="AB58" s="108">
        <v>0</v>
      </c>
      <c r="AC58" s="108">
        <v>0</v>
      </c>
      <c r="AD58" s="108">
        <v>0</v>
      </c>
      <c r="AE58" s="108">
        <v>0</v>
      </c>
      <c r="AF58" s="108">
        <v>0</v>
      </c>
      <c r="AG58" s="108">
        <v>0</v>
      </c>
      <c r="AH58" s="109">
        <v>0</v>
      </c>
      <c r="AI58" s="110" t="s">
        <v>242</v>
      </c>
      <c r="AJ58" s="111">
        <v>0</v>
      </c>
      <c r="AK58" s="111">
        <v>0</v>
      </c>
      <c r="AL58" s="111">
        <v>0</v>
      </c>
      <c r="AM58" s="111">
        <v>0</v>
      </c>
      <c r="AN58" s="111">
        <v>0</v>
      </c>
      <c r="AO58" s="111">
        <v>0</v>
      </c>
      <c r="AP58" s="111">
        <v>0</v>
      </c>
      <c r="AQ58" s="113">
        <v>0</v>
      </c>
      <c r="AR58" s="112">
        <v>0</v>
      </c>
      <c r="AS58" s="111">
        <v>0</v>
      </c>
      <c r="AT58" s="114">
        <v>0</v>
      </c>
      <c r="AU58" s="115">
        <f>+(31-13)+22</f>
        <v>40</v>
      </c>
      <c r="AV58" s="117">
        <v>10</v>
      </c>
      <c r="AW58" s="117">
        <v>8.0252430772761585</v>
      </c>
      <c r="AX58" s="118">
        <v>3.78</v>
      </c>
      <c r="AY58" s="119">
        <v>7.6812412464233892</v>
      </c>
      <c r="AZ58" s="119">
        <v>7.518513953038326</v>
      </c>
      <c r="BA58" s="119">
        <v>6.8692317784194161</v>
      </c>
      <c r="BB58" s="119">
        <v>7.5314789298156217</v>
      </c>
      <c r="BC58" s="119">
        <v>7.6627578411227582</v>
      </c>
      <c r="BD58" s="119">
        <v>2.7788744720027396</v>
      </c>
      <c r="BE58" s="119">
        <v>0</v>
      </c>
      <c r="BF58" s="119">
        <v>0</v>
      </c>
      <c r="BG58" s="119">
        <v>2.6031443726201822</v>
      </c>
      <c r="BH58" s="120">
        <v>0</v>
      </c>
      <c r="BI58" s="121">
        <v>0</v>
      </c>
      <c r="BJ58" s="164" t="s">
        <v>289</v>
      </c>
      <c r="BK58" s="123">
        <v>176146</v>
      </c>
      <c r="BL58" s="184">
        <v>0.85714691222054429</v>
      </c>
      <c r="BM58" s="125">
        <v>0.85638617964642971</v>
      </c>
      <c r="BN58" s="126">
        <v>0.78988452760777994</v>
      </c>
      <c r="BO58" s="126">
        <v>6.4843936280131256E-2</v>
      </c>
      <c r="BP58" s="126">
        <v>0</v>
      </c>
      <c r="BQ58" s="126">
        <v>0</v>
      </c>
      <c r="BR58" s="126">
        <v>2.6682411181633416E-4</v>
      </c>
      <c r="BS58" s="126">
        <v>0</v>
      </c>
      <c r="BT58" s="126">
        <v>1.078650664789436E-4</v>
      </c>
      <c r="BU58" s="126">
        <v>0</v>
      </c>
      <c r="BV58" s="126">
        <v>2.0437591543377431E-3</v>
      </c>
      <c r="BW58" s="126">
        <v>0.14285308777945568</v>
      </c>
      <c r="BX58" s="126">
        <v>0</v>
      </c>
      <c r="BY58" s="126">
        <v>0</v>
      </c>
      <c r="BZ58" s="127">
        <v>2.7755575615628914E-17</v>
      </c>
    </row>
    <row r="59" spans="1:78" x14ac:dyDescent="0.35">
      <c r="A59" s="86" t="s">
        <v>99</v>
      </c>
      <c r="B59" s="87" t="s">
        <v>221</v>
      </c>
      <c r="C59" s="88" t="s">
        <v>243</v>
      </c>
      <c r="D59" s="89" t="s">
        <v>243</v>
      </c>
      <c r="E59" s="89" t="s">
        <v>243</v>
      </c>
      <c r="F59" s="129" t="s">
        <v>244</v>
      </c>
      <c r="G59" s="130" t="s">
        <v>245</v>
      </c>
      <c r="H59" s="140" t="s">
        <v>255</v>
      </c>
      <c r="I59" s="94" t="s">
        <v>228</v>
      </c>
      <c r="J59" s="95" t="s">
        <v>229</v>
      </c>
      <c r="K59" s="145" t="s">
        <v>261</v>
      </c>
      <c r="L59" s="133" t="s">
        <v>247</v>
      </c>
      <c r="M59" s="157" t="s">
        <v>282</v>
      </c>
      <c r="N59" s="134" t="s">
        <v>248</v>
      </c>
      <c r="O59" s="100" t="s">
        <v>234</v>
      </c>
      <c r="P59" s="101" t="s">
        <v>235</v>
      </c>
      <c r="Q59" s="102" t="s">
        <v>236</v>
      </c>
      <c r="R59" s="171" t="s">
        <v>301</v>
      </c>
      <c r="S59" s="103">
        <v>6</v>
      </c>
      <c r="T59" s="154" t="s">
        <v>238</v>
      </c>
      <c r="U59" s="106" t="s">
        <v>250</v>
      </c>
      <c r="V59" s="107">
        <f t="shared" si="1"/>
        <v>1</v>
      </c>
      <c r="W59" s="108">
        <v>0</v>
      </c>
      <c r="X59" s="108">
        <v>0</v>
      </c>
      <c r="Y59" s="108">
        <v>0</v>
      </c>
      <c r="Z59" s="108">
        <v>0</v>
      </c>
      <c r="AA59" s="108">
        <v>0</v>
      </c>
      <c r="AB59" s="108">
        <v>0</v>
      </c>
      <c r="AC59" s="108">
        <v>0</v>
      </c>
      <c r="AD59" s="108">
        <v>0</v>
      </c>
      <c r="AE59" s="108">
        <v>0</v>
      </c>
      <c r="AF59" s="108">
        <v>0</v>
      </c>
      <c r="AG59" s="108">
        <v>0</v>
      </c>
      <c r="AH59" s="109">
        <v>0</v>
      </c>
      <c r="AI59" s="110" t="s">
        <v>221</v>
      </c>
      <c r="AJ59" s="111">
        <v>0</v>
      </c>
      <c r="AK59" s="111">
        <v>0</v>
      </c>
      <c r="AL59" s="111">
        <v>0</v>
      </c>
      <c r="AM59" s="111">
        <v>0</v>
      </c>
      <c r="AN59" s="111">
        <v>0</v>
      </c>
      <c r="AO59" s="112">
        <v>1</v>
      </c>
      <c r="AP59" s="111">
        <v>0</v>
      </c>
      <c r="AQ59" s="113">
        <v>0</v>
      </c>
      <c r="AR59" s="112">
        <v>0</v>
      </c>
      <c r="AS59" s="111">
        <v>0</v>
      </c>
      <c r="AT59" s="114">
        <v>0</v>
      </c>
      <c r="AU59" s="115">
        <f>9+15</f>
        <v>24</v>
      </c>
      <c r="AV59" s="117">
        <v>10</v>
      </c>
      <c r="AW59" s="117">
        <v>35.719012813772849</v>
      </c>
      <c r="AX59" s="118">
        <v>3.9</v>
      </c>
      <c r="AY59" s="119">
        <v>7.0413927246395396</v>
      </c>
      <c r="AZ59" s="119">
        <v>7.0413927246395396</v>
      </c>
      <c r="BA59" s="119">
        <v>6.9138139053464549</v>
      </c>
      <c r="BB59" s="119">
        <v>0</v>
      </c>
      <c r="BC59" s="119">
        <v>6.9637878745514747</v>
      </c>
      <c r="BD59" s="119">
        <v>3.886547123391106</v>
      </c>
      <c r="BE59" s="119">
        <v>0</v>
      </c>
      <c r="BF59" s="119">
        <v>2.0043213737826426</v>
      </c>
      <c r="BG59" s="119">
        <v>3.6990568545476679</v>
      </c>
      <c r="BH59" s="120">
        <v>1.7075701760979363</v>
      </c>
      <c r="BI59" s="121">
        <v>0</v>
      </c>
      <c r="BJ59" s="170" t="s">
        <v>240</v>
      </c>
      <c r="BK59" s="123">
        <v>105768</v>
      </c>
      <c r="BL59" s="184">
        <v>6.3166553210801002E-2</v>
      </c>
      <c r="BM59" s="125">
        <v>6.0755616065350578E-2</v>
      </c>
      <c r="BN59" s="126">
        <v>1.3520157325467061E-3</v>
      </c>
      <c r="BO59" s="126">
        <v>8.5091899251191281E-5</v>
      </c>
      <c r="BP59" s="126">
        <v>0</v>
      </c>
      <c r="BQ59" s="126">
        <v>1.9287497163603359E-3</v>
      </c>
      <c r="BR59" s="126">
        <v>5.1338779214885409E-2</v>
      </c>
      <c r="BS59" s="126">
        <v>0</v>
      </c>
      <c r="BT59" s="126">
        <v>0</v>
      </c>
      <c r="BU59" s="126">
        <v>0</v>
      </c>
      <c r="BV59" s="126">
        <v>8.4619166477573615E-3</v>
      </c>
      <c r="BW59" s="126">
        <v>0.10079608199077225</v>
      </c>
      <c r="BX59" s="126">
        <v>6.1644353679751913E-3</v>
      </c>
      <c r="BY59" s="126">
        <v>0.76829475833900618</v>
      </c>
      <c r="BZ59" s="127">
        <v>6.1578171091445366E-2</v>
      </c>
    </row>
    <row r="60" spans="1:78" x14ac:dyDescent="0.35">
      <c r="A60" s="86" t="s">
        <v>353</v>
      </c>
      <c r="B60" s="128" t="s">
        <v>242</v>
      </c>
      <c r="C60" s="91" t="s">
        <v>354</v>
      </c>
      <c r="D60" s="162" t="s">
        <v>254</v>
      </c>
      <c r="E60" s="90" t="s">
        <v>224</v>
      </c>
      <c r="F60" s="91" t="s">
        <v>225</v>
      </c>
      <c r="G60" s="149" t="s">
        <v>271</v>
      </c>
      <c r="H60" s="150" t="s">
        <v>271</v>
      </c>
      <c r="I60" s="94" t="s">
        <v>228</v>
      </c>
      <c r="J60" s="95" t="s">
        <v>229</v>
      </c>
      <c r="K60" s="96" t="s">
        <v>230</v>
      </c>
      <c r="L60" s="97" t="s">
        <v>231</v>
      </c>
      <c r="M60" s="157" t="s">
        <v>282</v>
      </c>
      <c r="N60" s="134" t="s">
        <v>248</v>
      </c>
      <c r="O60" s="100" t="s">
        <v>234</v>
      </c>
      <c r="P60" s="101" t="s">
        <v>235</v>
      </c>
      <c r="Q60" s="102" t="s">
        <v>236</v>
      </c>
      <c r="R60" s="135" t="s">
        <v>249</v>
      </c>
      <c r="S60" s="103">
        <v>5</v>
      </c>
      <c r="T60" s="154" t="s">
        <v>238</v>
      </c>
      <c r="U60" s="106" t="s">
        <v>250</v>
      </c>
      <c r="V60" s="107">
        <f t="shared" si="1"/>
        <v>3</v>
      </c>
      <c r="W60" s="188">
        <v>1</v>
      </c>
      <c r="X60" s="189">
        <v>0</v>
      </c>
      <c r="Y60" s="189">
        <v>0</v>
      </c>
      <c r="Z60" s="189">
        <v>0</v>
      </c>
      <c r="AA60" s="189">
        <v>0</v>
      </c>
      <c r="AB60" s="189">
        <v>0</v>
      </c>
      <c r="AC60" s="189">
        <v>0</v>
      </c>
      <c r="AD60" s="190">
        <v>0</v>
      </c>
      <c r="AE60" s="189">
        <v>0</v>
      </c>
      <c r="AF60" s="189">
        <v>0</v>
      </c>
      <c r="AG60" s="189">
        <v>0</v>
      </c>
      <c r="AH60" s="191">
        <v>0</v>
      </c>
      <c r="AI60" s="110" t="s">
        <v>221</v>
      </c>
      <c r="AJ60" s="112">
        <v>1</v>
      </c>
      <c r="AK60" s="111">
        <v>0</v>
      </c>
      <c r="AL60" s="111">
        <v>0</v>
      </c>
      <c r="AM60" s="111">
        <v>0</v>
      </c>
      <c r="AN60" s="111">
        <v>0</v>
      </c>
      <c r="AO60" s="111">
        <v>0</v>
      </c>
      <c r="AP60" s="111">
        <v>0</v>
      </c>
      <c r="AQ60" s="113">
        <v>0</v>
      </c>
      <c r="AR60" s="112">
        <v>0</v>
      </c>
      <c r="AS60" s="111">
        <v>0</v>
      </c>
      <c r="AT60" s="153">
        <v>1</v>
      </c>
      <c r="AU60" s="115">
        <v>120</v>
      </c>
      <c r="AV60" s="117">
        <v>30</v>
      </c>
      <c r="AW60" s="117">
        <v>40.18258590699628</v>
      </c>
      <c r="AX60" s="118">
        <v>3.68</v>
      </c>
      <c r="AY60" s="119">
        <v>7.6434526863565164</v>
      </c>
      <c r="AZ60" s="119">
        <v>2.6031443726201822</v>
      </c>
      <c r="BA60" s="119">
        <v>2.9547247909790628</v>
      </c>
      <c r="BB60" s="119">
        <v>2.6031443726201822</v>
      </c>
      <c r="BC60" s="119">
        <v>2.8457180179666586</v>
      </c>
      <c r="BD60" s="119">
        <v>5.740363479119857</v>
      </c>
      <c r="BE60" s="119">
        <v>0</v>
      </c>
      <c r="BF60" s="119">
        <v>0</v>
      </c>
      <c r="BG60" s="119">
        <v>0</v>
      </c>
      <c r="BH60" s="120">
        <v>0</v>
      </c>
      <c r="BI60" s="121">
        <v>0</v>
      </c>
      <c r="BJ60" s="137" t="s">
        <v>251</v>
      </c>
      <c r="BK60" s="123" t="s">
        <v>252</v>
      </c>
      <c r="BL60" s="138" t="s">
        <v>252</v>
      </c>
      <c r="BM60" s="138" t="s">
        <v>252</v>
      </c>
      <c r="BN60" s="138" t="s">
        <v>252</v>
      </c>
      <c r="BO60" s="138" t="s">
        <v>252</v>
      </c>
      <c r="BP60" s="138" t="s">
        <v>252</v>
      </c>
      <c r="BQ60" s="138" t="s">
        <v>252</v>
      </c>
      <c r="BR60" s="138" t="s">
        <v>252</v>
      </c>
      <c r="BS60" s="138" t="s">
        <v>252</v>
      </c>
      <c r="BT60" s="138" t="s">
        <v>252</v>
      </c>
      <c r="BU60" s="138" t="s">
        <v>252</v>
      </c>
      <c r="BV60" s="138" t="s">
        <v>252</v>
      </c>
      <c r="BW60" s="138" t="s">
        <v>252</v>
      </c>
      <c r="BX60" s="138" t="s">
        <v>252</v>
      </c>
      <c r="BY60" s="138" t="s">
        <v>252</v>
      </c>
      <c r="BZ60" s="139" t="s">
        <v>252</v>
      </c>
    </row>
    <row r="61" spans="1:78" x14ac:dyDescent="0.35">
      <c r="A61" s="86" t="s">
        <v>98</v>
      </c>
      <c r="B61" s="87" t="s">
        <v>221</v>
      </c>
      <c r="C61" s="88" t="s">
        <v>243</v>
      </c>
      <c r="D61" s="89" t="s">
        <v>243</v>
      </c>
      <c r="E61" s="89" t="s">
        <v>243</v>
      </c>
      <c r="F61" s="129" t="s">
        <v>244</v>
      </c>
      <c r="G61" s="92" t="s">
        <v>226</v>
      </c>
      <c r="H61" s="140" t="s">
        <v>255</v>
      </c>
      <c r="I61" s="94" t="s">
        <v>228</v>
      </c>
      <c r="J61" s="95" t="s">
        <v>229</v>
      </c>
      <c r="K61" s="96" t="s">
        <v>230</v>
      </c>
      <c r="L61" s="133" t="s">
        <v>247</v>
      </c>
      <c r="M61" s="157" t="s">
        <v>282</v>
      </c>
      <c r="N61" s="99" t="s">
        <v>233</v>
      </c>
      <c r="O61" s="100" t="s">
        <v>234</v>
      </c>
      <c r="P61" s="101" t="s">
        <v>235</v>
      </c>
      <c r="Q61" s="102" t="s">
        <v>236</v>
      </c>
      <c r="R61" s="135" t="s">
        <v>249</v>
      </c>
      <c r="S61" s="103">
        <v>5</v>
      </c>
      <c r="T61" s="154" t="s">
        <v>238</v>
      </c>
      <c r="U61" s="106" t="s">
        <v>250</v>
      </c>
      <c r="V61" s="107">
        <f t="shared" si="1"/>
        <v>1</v>
      </c>
      <c r="W61" s="97">
        <v>0</v>
      </c>
      <c r="X61" s="97">
        <v>0</v>
      </c>
      <c r="Y61" s="97">
        <v>0</v>
      </c>
      <c r="Z61" s="97">
        <v>0</v>
      </c>
      <c r="AA61" s="97">
        <v>0</v>
      </c>
      <c r="AB61" s="97">
        <v>0</v>
      </c>
      <c r="AC61" s="97">
        <v>0</v>
      </c>
      <c r="AD61" s="190">
        <v>0</v>
      </c>
      <c r="AE61" s="97">
        <v>0</v>
      </c>
      <c r="AF61" s="97">
        <v>0</v>
      </c>
      <c r="AG61" s="97">
        <v>0</v>
      </c>
      <c r="AH61" s="191">
        <v>0</v>
      </c>
      <c r="AI61" s="110" t="s">
        <v>221</v>
      </c>
      <c r="AJ61" s="111">
        <v>0</v>
      </c>
      <c r="AK61" s="111">
        <v>0</v>
      </c>
      <c r="AL61" s="111">
        <v>1</v>
      </c>
      <c r="AM61" s="111">
        <v>0</v>
      </c>
      <c r="AN61" s="111">
        <v>0</v>
      </c>
      <c r="AO61" s="111">
        <v>0</v>
      </c>
      <c r="AP61" s="111">
        <v>0</v>
      </c>
      <c r="AQ61" s="113">
        <v>0</v>
      </c>
      <c r="AR61" s="112">
        <v>0</v>
      </c>
      <c r="AS61" s="111">
        <v>0</v>
      </c>
      <c r="AT61" s="114">
        <v>0</v>
      </c>
      <c r="AU61" s="115">
        <v>51</v>
      </c>
      <c r="AV61" s="117">
        <v>15</v>
      </c>
      <c r="AW61" s="117">
        <v>10.244147660568142</v>
      </c>
      <c r="AX61" s="118">
        <v>3.53</v>
      </c>
      <c r="AY61" s="119">
        <v>7.4941546079381371</v>
      </c>
      <c r="AZ61" s="119">
        <v>6.9084850724952496</v>
      </c>
      <c r="BA61" s="119">
        <v>7.5314789298156217</v>
      </c>
      <c r="BB61" s="119">
        <v>0</v>
      </c>
      <c r="BC61" s="119">
        <v>7.1673173642920176</v>
      </c>
      <c r="BD61" s="119">
        <v>0</v>
      </c>
      <c r="BE61" s="119">
        <v>0</v>
      </c>
      <c r="BF61" s="119">
        <v>0</v>
      </c>
      <c r="BG61" s="119">
        <v>3.8129801660394804</v>
      </c>
      <c r="BH61" s="120">
        <v>0</v>
      </c>
      <c r="BI61" s="121">
        <v>2.3031960574204891</v>
      </c>
      <c r="BJ61" s="170" t="s">
        <v>240</v>
      </c>
      <c r="BK61" s="123">
        <v>151951</v>
      </c>
      <c r="BL61" s="184">
        <v>0.95953300735105396</v>
      </c>
      <c r="BM61" s="125">
        <v>0.78479246599232644</v>
      </c>
      <c r="BN61" s="126">
        <v>0.70868240419608952</v>
      </c>
      <c r="BO61" s="126">
        <v>5.199044428796125E-4</v>
      </c>
      <c r="BP61" s="126">
        <v>0</v>
      </c>
      <c r="BQ61" s="126">
        <v>0</v>
      </c>
      <c r="BR61" s="126">
        <v>1.3372731999131299E-2</v>
      </c>
      <c r="BS61" s="126">
        <v>4.042750623556278E-2</v>
      </c>
      <c r="BT61" s="126">
        <v>0.17474054135872749</v>
      </c>
      <c r="BU61" s="126">
        <v>0</v>
      </c>
      <c r="BV61" s="126">
        <v>2.1789919118663237E-2</v>
      </c>
      <c r="BW61" s="126">
        <v>4.0361695546590678E-2</v>
      </c>
      <c r="BX61" s="126">
        <v>0</v>
      </c>
      <c r="BY61" s="126">
        <v>1.0529710235536456E-4</v>
      </c>
      <c r="BZ61" s="127">
        <v>0</v>
      </c>
    </row>
    <row r="62" spans="1:78" x14ac:dyDescent="0.35">
      <c r="A62" s="86" t="s">
        <v>97</v>
      </c>
      <c r="B62" s="87" t="s">
        <v>221</v>
      </c>
      <c r="C62" s="88" t="s">
        <v>355</v>
      </c>
      <c r="D62" s="162" t="s">
        <v>254</v>
      </c>
      <c r="E62" s="90" t="s">
        <v>224</v>
      </c>
      <c r="F62" s="91" t="s">
        <v>225</v>
      </c>
      <c r="G62" s="130" t="s">
        <v>245</v>
      </c>
      <c r="H62" s="140" t="s">
        <v>255</v>
      </c>
      <c r="I62" s="94" t="s">
        <v>228</v>
      </c>
      <c r="J62" s="95" t="s">
        <v>229</v>
      </c>
      <c r="K62" s="96" t="s">
        <v>230</v>
      </c>
      <c r="L62" s="97" t="s">
        <v>231</v>
      </c>
      <c r="M62" s="98" t="s">
        <v>232</v>
      </c>
      <c r="N62" s="99" t="s">
        <v>233</v>
      </c>
      <c r="O62" s="100" t="s">
        <v>234</v>
      </c>
      <c r="P62" s="146" t="s">
        <v>262</v>
      </c>
      <c r="Q62" s="102" t="s">
        <v>236</v>
      </c>
      <c r="R62" s="192" t="s">
        <v>257</v>
      </c>
      <c r="S62" s="103" t="s">
        <v>339</v>
      </c>
      <c r="T62" s="154" t="s">
        <v>238</v>
      </c>
      <c r="U62" s="106" t="s">
        <v>250</v>
      </c>
      <c r="V62" s="107">
        <f t="shared" si="1"/>
        <v>2</v>
      </c>
      <c r="W62" s="189">
        <v>0</v>
      </c>
      <c r="X62" s="189">
        <v>0</v>
      </c>
      <c r="Y62" s="97">
        <v>1</v>
      </c>
      <c r="Z62" s="189">
        <v>0</v>
      </c>
      <c r="AA62" s="189">
        <v>0</v>
      </c>
      <c r="AB62" s="189">
        <v>0</v>
      </c>
      <c r="AC62" s="189">
        <v>0</v>
      </c>
      <c r="AD62" s="190">
        <v>0</v>
      </c>
      <c r="AE62" s="189">
        <v>0</v>
      </c>
      <c r="AF62" s="189">
        <v>0</v>
      </c>
      <c r="AG62" s="189">
        <v>0</v>
      </c>
      <c r="AH62" s="191">
        <v>0</v>
      </c>
      <c r="AI62" s="110" t="s">
        <v>221</v>
      </c>
      <c r="AJ62" s="111">
        <v>0</v>
      </c>
      <c r="AK62" s="111">
        <v>0</v>
      </c>
      <c r="AL62" s="111">
        <v>0</v>
      </c>
      <c r="AM62" s="112">
        <v>1</v>
      </c>
      <c r="AN62" s="111">
        <v>0</v>
      </c>
      <c r="AO62" s="111">
        <v>0</v>
      </c>
      <c r="AP62" s="111">
        <v>0</v>
      </c>
      <c r="AQ62" s="113">
        <v>0</v>
      </c>
      <c r="AR62" s="112">
        <v>0</v>
      </c>
      <c r="AS62" s="111">
        <v>0</v>
      </c>
      <c r="AT62" s="114">
        <v>0</v>
      </c>
      <c r="AU62" s="115">
        <f>+(31-13)+23</f>
        <v>41</v>
      </c>
      <c r="AV62" s="117">
        <v>9.2857142857142865</v>
      </c>
      <c r="AW62" s="117">
        <v>6.8895120653667563</v>
      </c>
      <c r="AX62" s="118">
        <v>3.6</v>
      </c>
      <c r="AY62" s="193">
        <v>7.8808135979951928</v>
      </c>
      <c r="AZ62" s="193">
        <v>7.7160033519866165</v>
      </c>
      <c r="BA62" s="193">
        <v>5.060701616810948</v>
      </c>
      <c r="BB62" s="193">
        <v>7.6127838673122836</v>
      </c>
      <c r="BC62" s="193">
        <v>7.6627578411227582</v>
      </c>
      <c r="BD62" s="119">
        <v>0</v>
      </c>
      <c r="BE62" s="119">
        <v>0</v>
      </c>
      <c r="BF62" s="119">
        <v>3.8921502779013641</v>
      </c>
      <c r="BG62" s="119">
        <v>2.3031960574204891</v>
      </c>
      <c r="BH62" s="120">
        <v>0</v>
      </c>
      <c r="BI62" s="121">
        <v>0</v>
      </c>
      <c r="BJ62" s="161" t="s">
        <v>286</v>
      </c>
      <c r="BK62" s="123">
        <v>117784</v>
      </c>
      <c r="BL62" s="184">
        <v>0.76188616450451674</v>
      </c>
      <c r="BM62" s="125">
        <v>0.74376825375263189</v>
      </c>
      <c r="BN62" s="126">
        <v>0.56564558853494529</v>
      </c>
      <c r="BO62" s="126">
        <v>0.13242036269781973</v>
      </c>
      <c r="BP62" s="126">
        <v>4.217890375602798E-2</v>
      </c>
      <c r="BQ62" s="126">
        <v>0</v>
      </c>
      <c r="BR62" s="126">
        <v>0</v>
      </c>
      <c r="BS62" s="126">
        <v>0</v>
      </c>
      <c r="BT62" s="126">
        <v>1.8117910751884805E-2</v>
      </c>
      <c r="BU62" s="126">
        <v>0</v>
      </c>
      <c r="BV62" s="126">
        <v>3.5233987638388919E-3</v>
      </c>
      <c r="BW62" s="126">
        <v>0.23697615975005093</v>
      </c>
      <c r="BX62" s="126">
        <v>0</v>
      </c>
      <c r="BY62" s="126">
        <v>0</v>
      </c>
      <c r="BZ62" s="127">
        <v>1.1376757454323316E-3</v>
      </c>
    </row>
    <row r="63" spans="1:78" x14ac:dyDescent="0.35">
      <c r="A63" s="86" t="s">
        <v>96</v>
      </c>
      <c r="B63" s="87" t="s">
        <v>221</v>
      </c>
      <c r="C63" s="88" t="s">
        <v>288</v>
      </c>
      <c r="D63" s="176" t="s">
        <v>288</v>
      </c>
      <c r="E63" s="176" t="s">
        <v>288</v>
      </c>
      <c r="F63" s="90" t="s">
        <v>281</v>
      </c>
      <c r="G63" s="92" t="s">
        <v>226</v>
      </c>
      <c r="H63" s="93" t="s">
        <v>227</v>
      </c>
      <c r="I63" s="132" t="s">
        <v>259</v>
      </c>
      <c r="J63" s="95" t="s">
        <v>229</v>
      </c>
      <c r="K63" s="96" t="s">
        <v>230</v>
      </c>
      <c r="L63" s="97" t="s">
        <v>231</v>
      </c>
      <c r="M63" s="157" t="s">
        <v>282</v>
      </c>
      <c r="N63" s="99" t="s">
        <v>233</v>
      </c>
      <c r="O63" s="100" t="s">
        <v>234</v>
      </c>
      <c r="P63" s="146" t="s">
        <v>262</v>
      </c>
      <c r="Q63" s="102" t="s">
        <v>236</v>
      </c>
      <c r="R63" s="103" t="s">
        <v>237</v>
      </c>
      <c r="S63" s="103" t="s">
        <v>263</v>
      </c>
      <c r="T63" s="154" t="s">
        <v>238</v>
      </c>
      <c r="U63" s="106" t="s">
        <v>268</v>
      </c>
      <c r="V63" s="107">
        <f t="shared" si="1"/>
        <v>0</v>
      </c>
      <c r="W63" s="165">
        <v>0</v>
      </c>
      <c r="X63" s="165">
        <v>0</v>
      </c>
      <c r="Y63" s="165">
        <v>0</v>
      </c>
      <c r="Z63" s="165">
        <v>0</v>
      </c>
      <c r="AA63" s="165">
        <v>0</v>
      </c>
      <c r="AB63" s="165">
        <v>0</v>
      </c>
      <c r="AC63" s="165">
        <v>0</v>
      </c>
      <c r="AD63" s="165">
        <v>0</v>
      </c>
      <c r="AE63" s="165">
        <v>0</v>
      </c>
      <c r="AF63" s="165">
        <v>0</v>
      </c>
      <c r="AG63" s="165">
        <v>0</v>
      </c>
      <c r="AH63" s="194">
        <v>0</v>
      </c>
      <c r="AI63" s="110" t="s">
        <v>242</v>
      </c>
      <c r="AJ63" s="111">
        <v>0</v>
      </c>
      <c r="AK63" s="111">
        <v>0</v>
      </c>
      <c r="AL63" s="111">
        <v>0</v>
      </c>
      <c r="AM63" s="111">
        <v>0</v>
      </c>
      <c r="AN63" s="111">
        <v>0</v>
      </c>
      <c r="AO63" s="111">
        <v>0</v>
      </c>
      <c r="AP63" s="111">
        <v>0</v>
      </c>
      <c r="AQ63" s="113">
        <v>0</v>
      </c>
      <c r="AR63" s="112">
        <v>0</v>
      </c>
      <c r="AS63" s="111">
        <v>0</v>
      </c>
      <c r="AT63" s="114">
        <v>0</v>
      </c>
      <c r="AU63" s="172">
        <f>7*30.5+21</f>
        <v>234.5</v>
      </c>
      <c r="AV63" s="117">
        <v>30</v>
      </c>
      <c r="AW63" s="117">
        <v>7.717787804192815</v>
      </c>
      <c r="AX63" s="118">
        <v>3.93</v>
      </c>
      <c r="AY63" s="119">
        <v>6.176091548585239</v>
      </c>
      <c r="AZ63" s="119">
        <v>6.204120254089891</v>
      </c>
      <c r="BA63" s="119">
        <v>0</v>
      </c>
      <c r="BB63" s="119">
        <v>0</v>
      </c>
      <c r="BC63" s="119">
        <v>0</v>
      </c>
      <c r="BD63" s="119">
        <v>3.230704313612569</v>
      </c>
      <c r="BE63" s="119">
        <v>0</v>
      </c>
      <c r="BF63" s="119">
        <v>0</v>
      </c>
      <c r="BG63" s="119">
        <v>2.0043213737826426</v>
      </c>
      <c r="BH63" s="120">
        <v>0</v>
      </c>
      <c r="BI63" s="121">
        <v>0</v>
      </c>
      <c r="BJ63" s="173" t="s">
        <v>265</v>
      </c>
      <c r="BK63" s="123">
        <v>50695</v>
      </c>
      <c r="BL63" s="184">
        <v>0.96502613669987181</v>
      </c>
      <c r="BM63" s="125">
        <v>0.961791103659138</v>
      </c>
      <c r="BN63" s="126">
        <v>1.6944471841404476E-2</v>
      </c>
      <c r="BO63" s="126">
        <v>7.8114212446986882E-3</v>
      </c>
      <c r="BP63" s="126">
        <v>0.93161061248643851</v>
      </c>
      <c r="BQ63" s="126">
        <v>0</v>
      </c>
      <c r="BR63" s="126">
        <v>1.5780648979189268E-3</v>
      </c>
      <c r="BS63" s="126">
        <v>6.5095177039155739E-4</v>
      </c>
      <c r="BT63" s="126">
        <v>3.2350330407338E-3</v>
      </c>
      <c r="BU63" s="126">
        <v>3.1955814182858268E-3</v>
      </c>
      <c r="BV63" s="126">
        <v>0</v>
      </c>
      <c r="BW63" s="126">
        <v>3.4756879376664364E-2</v>
      </c>
      <c r="BX63" s="126">
        <v>0</v>
      </c>
      <c r="BY63" s="126">
        <v>2.1698392346385244E-4</v>
      </c>
      <c r="BZ63" s="195">
        <v>-2.2280354644577116E-17</v>
      </c>
    </row>
    <row r="64" spans="1:78" x14ac:dyDescent="0.35">
      <c r="A64" s="86" t="s">
        <v>95</v>
      </c>
      <c r="B64" s="87" t="s">
        <v>221</v>
      </c>
      <c r="C64" s="88" t="s">
        <v>280</v>
      </c>
      <c r="D64" s="156" t="s">
        <v>280</v>
      </c>
      <c r="E64" s="156" t="s">
        <v>280</v>
      </c>
      <c r="F64" s="90" t="s">
        <v>281</v>
      </c>
      <c r="G64" s="92" t="s">
        <v>226</v>
      </c>
      <c r="H64" s="93" t="s">
        <v>227</v>
      </c>
      <c r="I64" s="132" t="s">
        <v>136</v>
      </c>
      <c r="J64" s="144" t="s">
        <v>260</v>
      </c>
      <c r="K64" s="96" t="s">
        <v>230</v>
      </c>
      <c r="L64" s="97" t="s">
        <v>231</v>
      </c>
      <c r="M64" s="98" t="s">
        <v>232</v>
      </c>
      <c r="N64" s="99" t="s">
        <v>233</v>
      </c>
      <c r="O64" s="100" t="s">
        <v>234</v>
      </c>
      <c r="P64" s="101" t="s">
        <v>235</v>
      </c>
      <c r="Q64" s="102" t="s">
        <v>236</v>
      </c>
      <c r="R64" s="103" t="s">
        <v>237</v>
      </c>
      <c r="S64" s="103">
        <v>3</v>
      </c>
      <c r="T64" s="158" t="s">
        <v>272</v>
      </c>
      <c r="U64" s="106" t="s">
        <v>299</v>
      </c>
      <c r="V64" s="107">
        <f t="shared" si="1"/>
        <v>4</v>
      </c>
      <c r="W64" s="97">
        <v>0</v>
      </c>
      <c r="X64" s="97">
        <v>0</v>
      </c>
      <c r="Y64" s="97">
        <v>1</v>
      </c>
      <c r="Z64" s="97">
        <v>1</v>
      </c>
      <c r="AA64" s="97">
        <v>0</v>
      </c>
      <c r="AB64" s="97">
        <v>1</v>
      </c>
      <c r="AC64" s="97">
        <v>0</v>
      </c>
      <c r="AD64" s="190">
        <v>0</v>
      </c>
      <c r="AE64" s="97">
        <v>1</v>
      </c>
      <c r="AF64" s="97">
        <v>0</v>
      </c>
      <c r="AG64" s="97">
        <v>0</v>
      </c>
      <c r="AH64" s="191">
        <v>0</v>
      </c>
      <c r="AI64" s="110" t="s">
        <v>242</v>
      </c>
      <c r="AJ64" s="111">
        <v>0</v>
      </c>
      <c r="AK64" s="111">
        <v>0</v>
      </c>
      <c r="AL64" s="111">
        <v>0</v>
      </c>
      <c r="AM64" s="111">
        <v>0</v>
      </c>
      <c r="AN64" s="111">
        <v>0</v>
      </c>
      <c r="AO64" s="111">
        <v>0</v>
      </c>
      <c r="AP64" s="111">
        <v>0</v>
      </c>
      <c r="AQ64" s="113">
        <v>0</v>
      </c>
      <c r="AR64" s="112">
        <v>0</v>
      </c>
      <c r="AS64" s="111">
        <v>0</v>
      </c>
      <c r="AT64" s="114">
        <v>0</v>
      </c>
      <c r="AU64" s="115">
        <v>92</v>
      </c>
      <c r="AV64" s="117">
        <v>9</v>
      </c>
      <c r="AW64" s="117">
        <v>12.252594223773928</v>
      </c>
      <c r="AX64" s="118">
        <v>3.21</v>
      </c>
      <c r="AY64" s="119">
        <v>5.9294194366486765</v>
      </c>
      <c r="AZ64" s="119">
        <v>6.0334241576112841</v>
      </c>
      <c r="BA64" s="119">
        <v>3.7404416449497662</v>
      </c>
      <c r="BB64" s="119">
        <v>4.6232596306196099</v>
      </c>
      <c r="BC64" s="119">
        <v>4.3541276552922641</v>
      </c>
      <c r="BD64" s="119">
        <v>3.2789821168654432</v>
      </c>
      <c r="BE64" s="119">
        <v>0</v>
      </c>
      <c r="BF64" s="119">
        <v>0</v>
      </c>
      <c r="BG64" s="119">
        <v>2.0043213737826426</v>
      </c>
      <c r="BH64" s="120">
        <v>0</v>
      </c>
      <c r="BI64" s="121">
        <v>0</v>
      </c>
      <c r="BJ64" s="161" t="s">
        <v>286</v>
      </c>
      <c r="BK64" s="123">
        <v>134888</v>
      </c>
      <c r="BL64" s="184">
        <v>0.86305675819939509</v>
      </c>
      <c r="BM64" s="125">
        <v>0.85897930134630207</v>
      </c>
      <c r="BN64" s="126">
        <v>0.8131635134333669</v>
      </c>
      <c r="BO64" s="126">
        <v>4.566751675464089E-2</v>
      </c>
      <c r="BP64" s="126">
        <v>0</v>
      </c>
      <c r="BQ64" s="126">
        <v>0</v>
      </c>
      <c r="BR64" s="126">
        <v>0</v>
      </c>
      <c r="BS64" s="126">
        <v>0</v>
      </c>
      <c r="BT64" s="126">
        <v>4.0774568530929367E-3</v>
      </c>
      <c r="BU64" s="126">
        <v>0</v>
      </c>
      <c r="BV64" s="126">
        <v>1.4827115829441073E-4</v>
      </c>
      <c r="BW64" s="126">
        <v>0.13647618765197794</v>
      </c>
      <c r="BX64" s="126">
        <v>0</v>
      </c>
      <c r="BY64" s="126">
        <v>4.6705414862700909E-4</v>
      </c>
      <c r="BZ64" s="195">
        <v>-4.2717565595928875E-17</v>
      </c>
    </row>
    <row r="65" spans="1:78" x14ac:dyDescent="0.35">
      <c r="A65" s="86" t="s">
        <v>356</v>
      </c>
      <c r="B65" s="128" t="s">
        <v>242</v>
      </c>
      <c r="C65" s="88" t="s">
        <v>243</v>
      </c>
      <c r="D65" s="89" t="s">
        <v>243</v>
      </c>
      <c r="E65" s="89" t="s">
        <v>243</v>
      </c>
      <c r="F65" s="129" t="s">
        <v>244</v>
      </c>
      <c r="G65" s="130" t="s">
        <v>245</v>
      </c>
      <c r="H65" s="140" t="s">
        <v>255</v>
      </c>
      <c r="I65" s="132" t="s">
        <v>259</v>
      </c>
      <c r="J65" s="144" t="s">
        <v>260</v>
      </c>
      <c r="K65" s="145" t="s">
        <v>261</v>
      </c>
      <c r="L65" s="133" t="s">
        <v>247</v>
      </c>
      <c r="M65" s="157" t="s">
        <v>282</v>
      </c>
      <c r="N65" s="134" t="s">
        <v>248</v>
      </c>
      <c r="O65" s="100" t="s">
        <v>234</v>
      </c>
      <c r="P65" s="146" t="s">
        <v>262</v>
      </c>
      <c r="Q65" s="102" t="s">
        <v>236</v>
      </c>
      <c r="R65" s="135" t="s">
        <v>249</v>
      </c>
      <c r="S65" s="103" t="s">
        <v>309</v>
      </c>
      <c r="T65" s="154" t="s">
        <v>238</v>
      </c>
      <c r="U65" s="106" t="s">
        <v>250</v>
      </c>
      <c r="V65" s="107">
        <f t="shared" si="1"/>
        <v>0</v>
      </c>
      <c r="W65" s="189">
        <v>0</v>
      </c>
      <c r="X65" s="189">
        <v>0</v>
      </c>
      <c r="Y65" s="189">
        <v>0</v>
      </c>
      <c r="Z65" s="189">
        <v>0</v>
      </c>
      <c r="AA65" s="189">
        <v>0</v>
      </c>
      <c r="AB65" s="189">
        <v>0</v>
      </c>
      <c r="AC65" s="189">
        <v>0</v>
      </c>
      <c r="AD65" s="190">
        <v>0</v>
      </c>
      <c r="AE65" s="189">
        <v>0</v>
      </c>
      <c r="AF65" s="189">
        <v>0</v>
      </c>
      <c r="AG65" s="189">
        <v>0</v>
      </c>
      <c r="AH65" s="191">
        <v>0</v>
      </c>
      <c r="AI65" s="110" t="s">
        <v>242</v>
      </c>
      <c r="AJ65" s="111">
        <v>0</v>
      </c>
      <c r="AK65" s="111">
        <v>0</v>
      </c>
      <c r="AL65" s="111">
        <v>0</v>
      </c>
      <c r="AM65" s="111">
        <v>0</v>
      </c>
      <c r="AN65" s="111">
        <v>0</v>
      </c>
      <c r="AO65" s="111">
        <v>0</v>
      </c>
      <c r="AP65" s="111">
        <v>0</v>
      </c>
      <c r="AQ65" s="113">
        <v>0</v>
      </c>
      <c r="AR65" s="112">
        <v>0</v>
      </c>
      <c r="AS65" s="111">
        <v>0</v>
      </c>
      <c r="AT65" s="114">
        <v>0</v>
      </c>
      <c r="AU65" s="115">
        <f>11+90+180+7</f>
        <v>288</v>
      </c>
      <c r="AV65" s="117">
        <v>9</v>
      </c>
      <c r="AW65" s="117">
        <v>8.7747242266615775</v>
      </c>
      <c r="AX65" s="118">
        <v>3.33</v>
      </c>
      <c r="AY65" s="119">
        <v>3.2555137128195333</v>
      </c>
      <c r="AZ65" s="119">
        <v>0</v>
      </c>
      <c r="BA65" s="119">
        <v>0</v>
      </c>
      <c r="BB65" s="119">
        <v>0</v>
      </c>
      <c r="BC65" s="119">
        <v>0</v>
      </c>
      <c r="BD65" s="119">
        <v>4.0644954267927282</v>
      </c>
      <c r="BE65" s="119">
        <v>0</v>
      </c>
      <c r="BF65" s="119">
        <v>0</v>
      </c>
      <c r="BG65" s="119">
        <v>0</v>
      </c>
      <c r="BH65" s="120">
        <v>0</v>
      </c>
      <c r="BI65" s="121">
        <v>0</v>
      </c>
      <c r="BJ65" s="137" t="s">
        <v>251</v>
      </c>
      <c r="BK65" s="123" t="s">
        <v>252</v>
      </c>
      <c r="BL65" s="138" t="s">
        <v>252</v>
      </c>
      <c r="BM65" s="138" t="s">
        <v>252</v>
      </c>
      <c r="BN65" s="138" t="s">
        <v>252</v>
      </c>
      <c r="BO65" s="138" t="s">
        <v>252</v>
      </c>
      <c r="BP65" s="138" t="s">
        <v>252</v>
      </c>
      <c r="BQ65" s="138" t="s">
        <v>252</v>
      </c>
      <c r="BR65" s="138" t="s">
        <v>252</v>
      </c>
      <c r="BS65" s="138" t="s">
        <v>252</v>
      </c>
      <c r="BT65" s="138" t="s">
        <v>252</v>
      </c>
      <c r="BU65" s="138" t="s">
        <v>252</v>
      </c>
      <c r="BV65" s="138" t="s">
        <v>252</v>
      </c>
      <c r="BW65" s="138" t="s">
        <v>252</v>
      </c>
      <c r="BX65" s="138" t="s">
        <v>252</v>
      </c>
      <c r="BY65" s="138" t="s">
        <v>252</v>
      </c>
      <c r="BZ65" s="139" t="s">
        <v>252</v>
      </c>
    </row>
    <row r="66" spans="1:78" x14ac:dyDescent="0.35">
      <c r="A66" s="86" t="s">
        <v>94</v>
      </c>
      <c r="B66" s="87" t="s">
        <v>221</v>
      </c>
      <c r="C66" s="88" t="s">
        <v>357</v>
      </c>
      <c r="D66" s="148" t="s">
        <v>270</v>
      </c>
      <c r="E66" s="148" t="s">
        <v>270</v>
      </c>
      <c r="F66" s="90" t="s">
        <v>281</v>
      </c>
      <c r="G66" s="92" t="s">
        <v>226</v>
      </c>
      <c r="H66" s="93" t="s">
        <v>227</v>
      </c>
      <c r="I66" s="94" t="s">
        <v>228</v>
      </c>
      <c r="J66" s="144" t="s">
        <v>260</v>
      </c>
      <c r="K66" s="96" t="s">
        <v>230</v>
      </c>
      <c r="L66" s="97" t="s">
        <v>231</v>
      </c>
      <c r="M66" s="98" t="s">
        <v>232</v>
      </c>
      <c r="N66" s="99" t="s">
        <v>233</v>
      </c>
      <c r="O66" s="141" t="s">
        <v>256</v>
      </c>
      <c r="P66" s="146" t="s">
        <v>262</v>
      </c>
      <c r="Q66" s="102" t="s">
        <v>236</v>
      </c>
      <c r="R66" s="196" t="s">
        <v>350</v>
      </c>
      <c r="S66" s="103" t="s">
        <v>351</v>
      </c>
      <c r="T66" s="154" t="s">
        <v>238</v>
      </c>
      <c r="U66" s="106" t="s">
        <v>268</v>
      </c>
      <c r="V66" s="107">
        <f t="shared" si="1"/>
        <v>1</v>
      </c>
      <c r="W66" s="188">
        <v>1</v>
      </c>
      <c r="X66" s="189">
        <v>0</v>
      </c>
      <c r="Y66" s="189">
        <v>0</v>
      </c>
      <c r="Z66" s="189">
        <v>0</v>
      </c>
      <c r="AA66" s="189">
        <v>0</v>
      </c>
      <c r="AB66" s="189">
        <v>0</v>
      </c>
      <c r="AC66" s="189">
        <v>0</v>
      </c>
      <c r="AD66" s="190">
        <v>0</v>
      </c>
      <c r="AE66" s="189">
        <v>0</v>
      </c>
      <c r="AF66" s="189">
        <v>0</v>
      </c>
      <c r="AG66" s="189">
        <v>0</v>
      </c>
      <c r="AH66" s="191">
        <v>0</v>
      </c>
      <c r="AI66" s="110" t="s">
        <v>242</v>
      </c>
      <c r="AJ66" s="111">
        <v>0</v>
      </c>
      <c r="AK66" s="111">
        <v>0</v>
      </c>
      <c r="AL66" s="111">
        <v>0</v>
      </c>
      <c r="AM66" s="111">
        <v>0</v>
      </c>
      <c r="AN66" s="111">
        <v>0</v>
      </c>
      <c r="AO66" s="111">
        <v>0</v>
      </c>
      <c r="AP66" s="111">
        <v>0</v>
      </c>
      <c r="AQ66" s="113">
        <v>0</v>
      </c>
      <c r="AR66" s="112">
        <v>0</v>
      </c>
      <c r="AS66" s="111">
        <v>0</v>
      </c>
      <c r="AT66" s="114">
        <v>0</v>
      </c>
      <c r="AU66" s="115">
        <f>(2*30)+DL66</f>
        <v>60</v>
      </c>
      <c r="AV66" s="117">
        <v>12</v>
      </c>
      <c r="AW66" s="117">
        <v>18.975128904911003</v>
      </c>
      <c r="AX66" s="118">
        <v>3.63</v>
      </c>
      <c r="AY66" s="119">
        <v>6.8633229196128465</v>
      </c>
      <c r="AZ66" s="119">
        <v>6.8976271462644227</v>
      </c>
      <c r="BA66" s="119">
        <v>5.919078615622122</v>
      </c>
      <c r="BB66" s="119">
        <v>0</v>
      </c>
      <c r="BC66" s="119">
        <v>0</v>
      </c>
      <c r="BD66" s="119">
        <v>0</v>
      </c>
      <c r="BE66" s="119">
        <v>0</v>
      </c>
      <c r="BF66" s="119">
        <v>0</v>
      </c>
      <c r="BG66" s="119">
        <v>2.0043213737826426</v>
      </c>
      <c r="BH66" s="120">
        <v>0</v>
      </c>
      <c r="BI66" s="121">
        <v>0</v>
      </c>
      <c r="BJ66" s="173" t="s">
        <v>265</v>
      </c>
      <c r="BK66" s="123">
        <v>118959</v>
      </c>
      <c r="BL66" s="184">
        <v>0.96441631150228235</v>
      </c>
      <c r="BM66" s="125">
        <v>0.96425659260753704</v>
      </c>
      <c r="BN66" s="126">
        <v>9.9193839894417407E-4</v>
      </c>
      <c r="BO66" s="126">
        <v>0</v>
      </c>
      <c r="BP66" s="126">
        <v>0</v>
      </c>
      <c r="BQ66" s="126">
        <v>0</v>
      </c>
      <c r="BR66" s="126">
        <v>0</v>
      </c>
      <c r="BS66" s="126">
        <v>0.96264259114484818</v>
      </c>
      <c r="BT66" s="126">
        <v>1.5971889474524837E-4</v>
      </c>
      <c r="BU66" s="126">
        <v>0</v>
      </c>
      <c r="BV66" s="126">
        <v>6.2206306374479325E-4</v>
      </c>
      <c r="BW66" s="126">
        <v>3.5213813162518176E-2</v>
      </c>
      <c r="BX66" s="126">
        <v>0</v>
      </c>
      <c r="BY66" s="126">
        <v>3.6987533519952252E-4</v>
      </c>
      <c r="BZ66" s="195">
        <v>-5.1499603193061461E-17</v>
      </c>
    </row>
    <row r="67" spans="1:78" x14ac:dyDescent="0.35">
      <c r="A67" s="86" t="s">
        <v>358</v>
      </c>
      <c r="B67" s="128" t="s">
        <v>242</v>
      </c>
      <c r="C67" s="88" t="s">
        <v>288</v>
      </c>
      <c r="D67" s="176" t="s">
        <v>288</v>
      </c>
      <c r="E67" s="176" t="s">
        <v>288</v>
      </c>
      <c r="F67" s="90" t="s">
        <v>281</v>
      </c>
      <c r="G67" s="92" t="s">
        <v>226</v>
      </c>
      <c r="H67" s="93" t="s">
        <v>227</v>
      </c>
      <c r="I67" s="94" t="s">
        <v>228</v>
      </c>
      <c r="J67" s="95" t="s">
        <v>229</v>
      </c>
      <c r="K67" s="96" t="s">
        <v>230</v>
      </c>
      <c r="L67" s="133" t="s">
        <v>247</v>
      </c>
      <c r="M67" s="157" t="s">
        <v>282</v>
      </c>
      <c r="N67" s="99" t="s">
        <v>233</v>
      </c>
      <c r="O67" s="100" t="s">
        <v>234</v>
      </c>
      <c r="P67" s="101" t="s">
        <v>235</v>
      </c>
      <c r="Q67" s="102" t="s">
        <v>236</v>
      </c>
      <c r="R67" s="135" t="s">
        <v>249</v>
      </c>
      <c r="S67" s="103">
        <v>5</v>
      </c>
      <c r="T67" s="106" t="s">
        <v>238</v>
      </c>
      <c r="U67" s="106" t="s">
        <v>268</v>
      </c>
      <c r="V67" s="107">
        <f t="shared" si="1"/>
        <v>0</v>
      </c>
      <c r="W67" s="108">
        <v>0</v>
      </c>
      <c r="X67" s="108">
        <v>0</v>
      </c>
      <c r="Y67" s="108">
        <v>0</v>
      </c>
      <c r="Z67" s="108">
        <v>0</v>
      </c>
      <c r="AA67" s="108">
        <v>0</v>
      </c>
      <c r="AB67" s="108">
        <v>0</v>
      </c>
      <c r="AC67" s="108">
        <v>0</v>
      </c>
      <c r="AD67" s="108">
        <v>0</v>
      </c>
      <c r="AE67" s="108">
        <v>0</v>
      </c>
      <c r="AF67" s="108">
        <v>0</v>
      </c>
      <c r="AG67" s="108">
        <v>0</v>
      </c>
      <c r="AH67" s="109">
        <v>0</v>
      </c>
      <c r="AI67" s="110" t="s">
        <v>242</v>
      </c>
      <c r="AJ67" s="111">
        <v>0</v>
      </c>
      <c r="AK67" s="111">
        <v>0</v>
      </c>
      <c r="AL67" s="111">
        <v>0</v>
      </c>
      <c r="AM67" s="111">
        <v>0</v>
      </c>
      <c r="AN67" s="111">
        <v>0</v>
      </c>
      <c r="AO67" s="111">
        <v>0</v>
      </c>
      <c r="AP67" s="111">
        <v>0</v>
      </c>
      <c r="AQ67" s="113">
        <v>0</v>
      </c>
      <c r="AR67" s="112">
        <v>0</v>
      </c>
      <c r="AS67" s="111">
        <v>0</v>
      </c>
      <c r="AT67" s="114">
        <v>0</v>
      </c>
      <c r="AU67" s="180">
        <v>120</v>
      </c>
      <c r="AV67" s="117">
        <v>10</v>
      </c>
      <c r="AW67" s="117">
        <v>6.7784840021713881</v>
      </c>
      <c r="AX67" s="118">
        <v>3.51</v>
      </c>
      <c r="AY67" s="119">
        <v>3.7076553235311871</v>
      </c>
      <c r="AZ67" s="119">
        <v>3.6990568545476679</v>
      </c>
      <c r="BA67" s="119">
        <v>0</v>
      </c>
      <c r="BB67" s="119">
        <v>0</v>
      </c>
      <c r="BC67" s="119">
        <v>2.6031443726201822</v>
      </c>
      <c r="BD67" s="119">
        <v>0</v>
      </c>
      <c r="BE67" s="119">
        <v>0</v>
      </c>
      <c r="BF67" s="119">
        <v>0</v>
      </c>
      <c r="BG67" s="119">
        <v>0</v>
      </c>
      <c r="BH67" s="120">
        <v>0</v>
      </c>
      <c r="BI67" s="121">
        <v>0</v>
      </c>
      <c r="BJ67" s="137" t="s">
        <v>251</v>
      </c>
      <c r="BK67" s="123" t="s">
        <v>252</v>
      </c>
      <c r="BL67" s="138" t="s">
        <v>252</v>
      </c>
      <c r="BM67" s="138" t="s">
        <v>252</v>
      </c>
      <c r="BN67" s="138" t="s">
        <v>252</v>
      </c>
      <c r="BO67" s="138" t="s">
        <v>252</v>
      </c>
      <c r="BP67" s="138" t="s">
        <v>252</v>
      </c>
      <c r="BQ67" s="138" t="s">
        <v>252</v>
      </c>
      <c r="BR67" s="138" t="s">
        <v>252</v>
      </c>
      <c r="BS67" s="138" t="s">
        <v>252</v>
      </c>
      <c r="BT67" s="138" t="s">
        <v>252</v>
      </c>
      <c r="BU67" s="138" t="s">
        <v>252</v>
      </c>
      <c r="BV67" s="138" t="s">
        <v>252</v>
      </c>
      <c r="BW67" s="138" t="s">
        <v>252</v>
      </c>
      <c r="BX67" s="138" t="s">
        <v>252</v>
      </c>
      <c r="BY67" s="138" t="s">
        <v>252</v>
      </c>
      <c r="BZ67" s="139" t="s">
        <v>252</v>
      </c>
    </row>
    <row r="68" spans="1:78" x14ac:dyDescent="0.35">
      <c r="A68" s="86" t="s">
        <v>359</v>
      </c>
      <c r="B68" s="128" t="s">
        <v>242</v>
      </c>
      <c r="C68" s="88" t="s">
        <v>341</v>
      </c>
      <c r="D68" s="148" t="s">
        <v>270</v>
      </c>
      <c r="E68" s="148" t="s">
        <v>270</v>
      </c>
      <c r="F68" s="90" t="s">
        <v>281</v>
      </c>
      <c r="G68" s="92" t="s">
        <v>226</v>
      </c>
      <c r="H68" s="93" t="s">
        <v>227</v>
      </c>
      <c r="I68" s="94" t="s">
        <v>228</v>
      </c>
      <c r="J68" s="144" t="s">
        <v>260</v>
      </c>
      <c r="K68" s="96" t="s">
        <v>230</v>
      </c>
      <c r="L68" s="97" t="s">
        <v>231</v>
      </c>
      <c r="M68" s="98" t="s">
        <v>232</v>
      </c>
      <c r="N68" s="99" t="s">
        <v>233</v>
      </c>
      <c r="O68" s="100" t="s">
        <v>234</v>
      </c>
      <c r="P68" s="101" t="s">
        <v>235</v>
      </c>
      <c r="Q68" s="102" t="s">
        <v>236</v>
      </c>
      <c r="R68" s="103" t="s">
        <v>237</v>
      </c>
      <c r="S68" s="103">
        <v>3</v>
      </c>
      <c r="T68" s="154" t="s">
        <v>238</v>
      </c>
      <c r="U68" s="106" t="s">
        <v>268</v>
      </c>
      <c r="V68" s="107">
        <f t="shared" ref="V68" si="2">+SUM(W68:AT68)</f>
        <v>2</v>
      </c>
      <c r="W68" s="197">
        <v>1</v>
      </c>
      <c r="X68" s="197">
        <v>0</v>
      </c>
      <c r="Y68" s="197">
        <v>0</v>
      </c>
      <c r="Z68" s="197">
        <v>0</v>
      </c>
      <c r="AA68" s="197">
        <v>0</v>
      </c>
      <c r="AB68" s="197">
        <v>0</v>
      </c>
      <c r="AC68" s="197">
        <v>0</v>
      </c>
      <c r="AD68" s="197">
        <v>0</v>
      </c>
      <c r="AE68" s="197">
        <v>0</v>
      </c>
      <c r="AF68" s="197">
        <v>0</v>
      </c>
      <c r="AG68" s="197">
        <v>0</v>
      </c>
      <c r="AH68" s="198">
        <v>0</v>
      </c>
      <c r="AI68" s="110" t="s">
        <v>221</v>
      </c>
      <c r="AJ68" s="111">
        <v>0</v>
      </c>
      <c r="AK68" s="111">
        <v>0</v>
      </c>
      <c r="AL68" s="111">
        <v>0</v>
      </c>
      <c r="AM68" s="111">
        <v>0</v>
      </c>
      <c r="AN68" s="111">
        <v>0</v>
      </c>
      <c r="AO68" s="111">
        <v>0</v>
      </c>
      <c r="AP68" s="111">
        <v>0</v>
      </c>
      <c r="AQ68" s="113">
        <v>0</v>
      </c>
      <c r="AR68" s="112">
        <v>0</v>
      </c>
      <c r="AS68" s="112">
        <v>1</v>
      </c>
      <c r="AT68" s="114">
        <v>0</v>
      </c>
      <c r="AU68" s="186">
        <f>4*385</f>
        <v>1540</v>
      </c>
      <c r="AV68" s="117">
        <v>9.9999999999999893</v>
      </c>
      <c r="AW68" s="117">
        <v>6.551696954612968</v>
      </c>
      <c r="AX68" s="118">
        <v>4.1100000000000003</v>
      </c>
      <c r="AY68" s="119">
        <v>5.4771227023655227</v>
      </c>
      <c r="AZ68" s="119">
        <v>2.3031960574204891</v>
      </c>
      <c r="BA68" s="119">
        <v>4.0792174357465667</v>
      </c>
      <c r="BB68" s="119">
        <v>0</v>
      </c>
      <c r="BC68" s="119">
        <v>0</v>
      </c>
      <c r="BD68" s="119">
        <v>0</v>
      </c>
      <c r="BE68" s="119">
        <v>0</v>
      </c>
      <c r="BF68" s="119">
        <v>0</v>
      </c>
      <c r="BG68" s="119">
        <v>0</v>
      </c>
      <c r="BH68" s="120">
        <v>0</v>
      </c>
      <c r="BI68" s="121">
        <v>0</v>
      </c>
      <c r="BJ68" s="137" t="s">
        <v>251</v>
      </c>
      <c r="BK68" s="123" t="s">
        <v>252</v>
      </c>
      <c r="BL68" s="138" t="s">
        <v>252</v>
      </c>
      <c r="BM68" s="138" t="s">
        <v>252</v>
      </c>
      <c r="BN68" s="138" t="s">
        <v>252</v>
      </c>
      <c r="BO68" s="138" t="s">
        <v>252</v>
      </c>
      <c r="BP68" s="138" t="s">
        <v>252</v>
      </c>
      <c r="BQ68" s="138" t="s">
        <v>252</v>
      </c>
      <c r="BR68" s="138" t="s">
        <v>252</v>
      </c>
      <c r="BS68" s="138" t="s">
        <v>252</v>
      </c>
      <c r="BT68" s="138" t="s">
        <v>252</v>
      </c>
      <c r="BU68" s="138" t="s">
        <v>252</v>
      </c>
      <c r="BV68" s="138" t="s">
        <v>252</v>
      </c>
      <c r="BW68" s="138" t="s">
        <v>252</v>
      </c>
      <c r="BX68" s="138" t="s">
        <v>252</v>
      </c>
      <c r="BY68" s="138" t="s">
        <v>252</v>
      </c>
      <c r="BZ68" s="139" t="s">
        <v>252</v>
      </c>
    </row>
    <row r="69" spans="1:78" x14ac:dyDescent="0.35">
      <c r="A69" s="86" t="s">
        <v>93</v>
      </c>
      <c r="B69" s="87" t="s">
        <v>221</v>
      </c>
      <c r="C69" s="88" t="s">
        <v>243</v>
      </c>
      <c r="D69" s="89" t="s">
        <v>243</v>
      </c>
      <c r="E69" s="89" t="s">
        <v>243</v>
      </c>
      <c r="F69" s="129" t="s">
        <v>244</v>
      </c>
      <c r="G69" s="92" t="s">
        <v>226</v>
      </c>
      <c r="H69" s="93" t="s">
        <v>227</v>
      </c>
      <c r="I69" s="94" t="s">
        <v>228</v>
      </c>
      <c r="J69" s="95" t="s">
        <v>229</v>
      </c>
      <c r="K69" s="96" t="s">
        <v>230</v>
      </c>
      <c r="L69" s="133" t="s">
        <v>247</v>
      </c>
      <c r="M69" s="98" t="s">
        <v>232</v>
      </c>
      <c r="N69" s="99" t="s">
        <v>233</v>
      </c>
      <c r="O69" s="100" t="s">
        <v>234</v>
      </c>
      <c r="P69" s="101" t="s">
        <v>235</v>
      </c>
      <c r="Q69" s="102" t="s">
        <v>236</v>
      </c>
      <c r="R69" s="147" t="s">
        <v>267</v>
      </c>
      <c r="S69" s="103">
        <v>4</v>
      </c>
      <c r="T69" s="154" t="s">
        <v>238</v>
      </c>
      <c r="U69" s="106" t="s">
        <v>250</v>
      </c>
      <c r="V69" s="107">
        <f t="shared" ref="V69:V78" si="3">+SUM(W69:AT69)</f>
        <v>0</v>
      </c>
      <c r="W69" s="97">
        <v>0</v>
      </c>
      <c r="X69" s="97">
        <v>0</v>
      </c>
      <c r="Y69" s="97">
        <v>0</v>
      </c>
      <c r="Z69" s="97">
        <v>0</v>
      </c>
      <c r="AA69" s="97">
        <v>0</v>
      </c>
      <c r="AB69" s="97">
        <v>0</v>
      </c>
      <c r="AC69" s="97">
        <v>0</v>
      </c>
      <c r="AD69" s="190">
        <v>0</v>
      </c>
      <c r="AE69" s="97">
        <v>0</v>
      </c>
      <c r="AF69" s="97">
        <v>0</v>
      </c>
      <c r="AG69" s="97">
        <v>0</v>
      </c>
      <c r="AH69" s="191">
        <v>0</v>
      </c>
      <c r="AI69" s="110" t="s">
        <v>242</v>
      </c>
      <c r="AJ69" s="111">
        <v>0</v>
      </c>
      <c r="AK69" s="111">
        <v>0</v>
      </c>
      <c r="AL69" s="111">
        <v>0</v>
      </c>
      <c r="AM69" s="111">
        <v>0</v>
      </c>
      <c r="AN69" s="111">
        <v>0</v>
      </c>
      <c r="AO69" s="111">
        <v>0</v>
      </c>
      <c r="AP69" s="111">
        <v>0</v>
      </c>
      <c r="AQ69" s="113">
        <v>0</v>
      </c>
      <c r="AR69" s="112">
        <v>0</v>
      </c>
      <c r="AS69" s="111">
        <v>0</v>
      </c>
      <c r="AT69" s="114">
        <v>0</v>
      </c>
      <c r="AU69" s="115">
        <f>(5*30)+DL69</f>
        <v>150</v>
      </c>
      <c r="AV69" s="117">
        <v>30</v>
      </c>
      <c r="AW69" s="117">
        <v>22.070573259157623</v>
      </c>
      <c r="AX69" s="118">
        <v>3.66</v>
      </c>
      <c r="AY69" s="119">
        <v>3.7482655726687408</v>
      </c>
      <c r="AZ69" s="119">
        <v>3.8513195126487454</v>
      </c>
      <c r="BA69" s="119">
        <v>3.1763806922432702</v>
      </c>
      <c r="BB69" s="119">
        <v>3.7559510410041321</v>
      </c>
      <c r="BC69" s="119">
        <v>3.3426200425533481</v>
      </c>
      <c r="BD69" s="119">
        <v>0</v>
      </c>
      <c r="BE69" s="119">
        <v>0</v>
      </c>
      <c r="BF69" s="119">
        <v>0</v>
      </c>
      <c r="BG69" s="119">
        <v>2.3031960574204891</v>
      </c>
      <c r="BH69" s="120">
        <v>0</v>
      </c>
      <c r="BI69" s="121">
        <v>0</v>
      </c>
      <c r="BJ69" s="164" t="s">
        <v>289</v>
      </c>
      <c r="BK69" s="123">
        <v>171345</v>
      </c>
      <c r="BL69" s="184">
        <v>0.65976830371472761</v>
      </c>
      <c r="BM69" s="125">
        <v>0.65949400332662178</v>
      </c>
      <c r="BN69" s="126">
        <v>0.34713589541568179</v>
      </c>
      <c r="BO69" s="126">
        <v>0.17688289707899268</v>
      </c>
      <c r="BP69" s="126">
        <v>7.0034141644051469E-5</v>
      </c>
      <c r="BQ69" s="126">
        <v>0</v>
      </c>
      <c r="BR69" s="126">
        <v>0.12805159181767778</v>
      </c>
      <c r="BS69" s="126">
        <v>6.3614345326680087E-4</v>
      </c>
      <c r="BT69" s="126">
        <v>2.743003881058683E-4</v>
      </c>
      <c r="BU69" s="126">
        <v>0</v>
      </c>
      <c r="BV69" s="126">
        <v>6.7174414193587051E-3</v>
      </c>
      <c r="BW69" s="126">
        <v>0.32123493536432346</v>
      </c>
      <c r="BX69" s="126">
        <v>0</v>
      </c>
      <c r="BY69" s="126">
        <v>1.8996760920948964E-2</v>
      </c>
      <c r="BZ69" s="195">
        <v>-3.4694469519536142E-17</v>
      </c>
    </row>
    <row r="70" spans="1:78" x14ac:dyDescent="0.35">
      <c r="A70" s="86" t="s">
        <v>92</v>
      </c>
      <c r="B70" s="87" t="s">
        <v>221</v>
      </c>
      <c r="C70" s="88" t="s">
        <v>280</v>
      </c>
      <c r="D70" s="156" t="s">
        <v>280</v>
      </c>
      <c r="E70" s="156" t="s">
        <v>280</v>
      </c>
      <c r="F70" s="90" t="s">
        <v>281</v>
      </c>
      <c r="G70" s="92" t="s">
        <v>226</v>
      </c>
      <c r="H70" s="93" t="s">
        <v>227</v>
      </c>
      <c r="I70" s="132" t="s">
        <v>259</v>
      </c>
      <c r="J70" s="95" t="s">
        <v>229</v>
      </c>
      <c r="K70" s="96" t="s">
        <v>230</v>
      </c>
      <c r="L70" s="97" t="s">
        <v>231</v>
      </c>
      <c r="M70" s="98" t="s">
        <v>232</v>
      </c>
      <c r="N70" s="99" t="s">
        <v>233</v>
      </c>
      <c r="O70" s="100" t="s">
        <v>234</v>
      </c>
      <c r="P70" s="146" t="s">
        <v>262</v>
      </c>
      <c r="Q70" s="102" t="s">
        <v>236</v>
      </c>
      <c r="R70" s="192" t="s">
        <v>257</v>
      </c>
      <c r="S70" s="103" t="s">
        <v>339</v>
      </c>
      <c r="T70" s="154" t="s">
        <v>238</v>
      </c>
      <c r="U70" s="106" t="s">
        <v>268</v>
      </c>
      <c r="V70" s="107">
        <f t="shared" si="3"/>
        <v>1</v>
      </c>
      <c r="W70" s="108">
        <v>0</v>
      </c>
      <c r="X70" s="108">
        <v>0</v>
      </c>
      <c r="Y70" s="108">
        <v>1</v>
      </c>
      <c r="Z70" s="108">
        <v>0</v>
      </c>
      <c r="AA70" s="108">
        <v>0</v>
      </c>
      <c r="AB70" s="108">
        <v>0</v>
      </c>
      <c r="AC70" s="108">
        <v>0</v>
      </c>
      <c r="AD70" s="108">
        <v>0</v>
      </c>
      <c r="AE70" s="108">
        <v>0</v>
      </c>
      <c r="AF70" s="108">
        <v>0</v>
      </c>
      <c r="AG70" s="108">
        <v>0</v>
      </c>
      <c r="AH70" s="109">
        <v>0</v>
      </c>
      <c r="AI70" s="110" t="s">
        <v>242</v>
      </c>
      <c r="AJ70" s="111">
        <v>0</v>
      </c>
      <c r="AK70" s="111">
        <v>0</v>
      </c>
      <c r="AL70" s="111">
        <v>0</v>
      </c>
      <c r="AM70" s="111">
        <v>0</v>
      </c>
      <c r="AN70" s="111">
        <v>0</v>
      </c>
      <c r="AO70" s="111">
        <v>0</v>
      </c>
      <c r="AP70" s="111">
        <v>0</v>
      </c>
      <c r="AQ70" s="113">
        <v>0</v>
      </c>
      <c r="AR70" s="112">
        <v>0</v>
      </c>
      <c r="AS70" s="111">
        <v>0</v>
      </c>
      <c r="AT70" s="114">
        <v>0</v>
      </c>
      <c r="AU70" s="186">
        <f>14+13</f>
        <v>27</v>
      </c>
      <c r="AV70" s="117">
        <v>7.5757575757575761</v>
      </c>
      <c r="AW70" s="117">
        <v>14.409676694333218</v>
      </c>
      <c r="AX70" s="118">
        <v>3.68</v>
      </c>
      <c r="AY70" s="119">
        <v>8.230448923932947</v>
      </c>
      <c r="AZ70" s="119">
        <v>8.4623979993965239</v>
      </c>
      <c r="BA70" s="119">
        <v>8.1139433556475637</v>
      </c>
      <c r="BB70" s="119">
        <v>8.1139433556475637</v>
      </c>
      <c r="BC70" s="119">
        <v>8.5440680455911178</v>
      </c>
      <c r="BD70" s="119">
        <v>6.0000004342942646</v>
      </c>
      <c r="BE70" s="119">
        <v>0</v>
      </c>
      <c r="BF70" s="119">
        <v>0</v>
      </c>
      <c r="BG70" s="119">
        <v>0</v>
      </c>
      <c r="BH70" s="120">
        <v>0</v>
      </c>
      <c r="BI70" s="121">
        <v>0</v>
      </c>
      <c r="BJ70" s="164" t="s">
        <v>289</v>
      </c>
      <c r="BK70" s="123">
        <v>155740</v>
      </c>
      <c r="BL70" s="184">
        <v>0.87999229485039165</v>
      </c>
      <c r="BM70" s="125">
        <v>0.878785154745088</v>
      </c>
      <c r="BN70" s="126">
        <v>0.8041350969564659</v>
      </c>
      <c r="BO70" s="126">
        <v>7.2685244638500068E-2</v>
      </c>
      <c r="BP70" s="126">
        <v>0</v>
      </c>
      <c r="BQ70" s="126">
        <v>0</v>
      </c>
      <c r="BR70" s="126">
        <v>8.9893412097084889E-4</v>
      </c>
      <c r="BS70" s="126">
        <v>0</v>
      </c>
      <c r="BT70" s="126">
        <v>1.2071401053037113E-3</v>
      </c>
      <c r="BU70" s="126">
        <v>0</v>
      </c>
      <c r="BV70" s="126">
        <v>1.0658790291510067E-3</v>
      </c>
      <c r="BW70" s="126">
        <v>0.11998844227558751</v>
      </c>
      <c r="BX70" s="126">
        <v>0</v>
      </c>
      <c r="BY70" s="126">
        <v>0</v>
      </c>
      <c r="BZ70" s="127">
        <v>1.9262874020833931E-5</v>
      </c>
    </row>
    <row r="71" spans="1:78" x14ac:dyDescent="0.35">
      <c r="A71" s="86" t="s">
        <v>91</v>
      </c>
      <c r="B71" s="87" t="s">
        <v>221</v>
      </c>
      <c r="C71" s="88" t="s">
        <v>360</v>
      </c>
      <c r="D71" s="148" t="s">
        <v>270</v>
      </c>
      <c r="E71" s="148" t="s">
        <v>270</v>
      </c>
      <c r="F71" s="199" t="s">
        <v>281</v>
      </c>
      <c r="G71" s="130" t="s">
        <v>245</v>
      </c>
      <c r="H71" s="131" t="s">
        <v>246</v>
      </c>
      <c r="I71" s="94" t="s">
        <v>228</v>
      </c>
      <c r="J71" s="144" t="s">
        <v>260</v>
      </c>
      <c r="K71" s="96" t="s">
        <v>230</v>
      </c>
      <c r="L71" s="97" t="s">
        <v>231</v>
      </c>
      <c r="M71" s="98" t="s">
        <v>232</v>
      </c>
      <c r="N71" s="134" t="s">
        <v>248</v>
      </c>
      <c r="O71" s="100" t="s">
        <v>234</v>
      </c>
      <c r="P71" s="101" t="s">
        <v>235</v>
      </c>
      <c r="Q71" s="102" t="s">
        <v>236</v>
      </c>
      <c r="R71" s="147" t="s">
        <v>267</v>
      </c>
      <c r="S71" s="103">
        <v>4</v>
      </c>
      <c r="T71" s="158" t="s">
        <v>272</v>
      </c>
      <c r="U71" s="106" t="s">
        <v>322</v>
      </c>
      <c r="V71" s="107">
        <f t="shared" si="3"/>
        <v>3</v>
      </c>
      <c r="W71" s="197">
        <v>0</v>
      </c>
      <c r="X71" s="197">
        <v>0</v>
      </c>
      <c r="Y71" s="197">
        <v>0</v>
      </c>
      <c r="Z71" s="197">
        <v>0</v>
      </c>
      <c r="AA71" s="197">
        <v>0</v>
      </c>
      <c r="AB71" s="197">
        <v>1</v>
      </c>
      <c r="AC71" s="197">
        <v>0</v>
      </c>
      <c r="AD71" s="197">
        <v>0</v>
      </c>
      <c r="AE71" s="197">
        <v>1</v>
      </c>
      <c r="AF71" s="197">
        <v>0</v>
      </c>
      <c r="AG71" s="197">
        <v>0</v>
      </c>
      <c r="AH71" s="198">
        <v>0</v>
      </c>
      <c r="AI71" s="110" t="s">
        <v>221</v>
      </c>
      <c r="AJ71" s="111">
        <v>0</v>
      </c>
      <c r="AK71" s="111">
        <v>0</v>
      </c>
      <c r="AL71" s="111">
        <v>0</v>
      </c>
      <c r="AM71" s="111">
        <v>0</v>
      </c>
      <c r="AN71" s="111">
        <v>0</v>
      </c>
      <c r="AO71" s="111">
        <v>0</v>
      </c>
      <c r="AP71" s="111">
        <v>0</v>
      </c>
      <c r="AQ71" s="200">
        <v>1</v>
      </c>
      <c r="AR71" s="112">
        <v>0</v>
      </c>
      <c r="AS71" s="111">
        <v>0</v>
      </c>
      <c r="AT71" s="114">
        <v>0</v>
      </c>
      <c r="AU71" s="180">
        <f>27+6</f>
        <v>33</v>
      </c>
      <c r="AV71" s="117">
        <v>9</v>
      </c>
      <c r="AW71" s="117">
        <v>11.404668922708149</v>
      </c>
      <c r="AX71" s="118">
        <v>3.78</v>
      </c>
      <c r="AY71" s="119">
        <v>8.6989700052046075</v>
      </c>
      <c r="AZ71" s="119">
        <v>8.7993405501429383</v>
      </c>
      <c r="BA71" s="119">
        <v>8.230448923932947</v>
      </c>
      <c r="BB71" s="119">
        <v>0</v>
      </c>
      <c r="BC71" s="119">
        <v>6.176091548585239</v>
      </c>
      <c r="BD71" s="119">
        <v>0</v>
      </c>
      <c r="BE71" s="119">
        <v>0</v>
      </c>
      <c r="BF71" s="119">
        <v>0</v>
      </c>
      <c r="BG71" s="119">
        <v>0</v>
      </c>
      <c r="BH71" s="120">
        <v>0</v>
      </c>
      <c r="BI71" s="121">
        <v>0</v>
      </c>
      <c r="BJ71" s="173" t="s">
        <v>265</v>
      </c>
      <c r="BK71" s="123">
        <v>154235</v>
      </c>
      <c r="BL71" s="184">
        <v>0.9375822608357377</v>
      </c>
      <c r="BM71" s="125">
        <v>0.82102635588549944</v>
      </c>
      <c r="BN71" s="126">
        <v>8.500016209031673E-3</v>
      </c>
      <c r="BO71" s="126">
        <v>0.18119103964729147</v>
      </c>
      <c r="BP71" s="126">
        <v>0</v>
      </c>
      <c r="BQ71" s="126">
        <v>0.62612895905598598</v>
      </c>
      <c r="BR71" s="126">
        <v>3.9809381787532013E-3</v>
      </c>
      <c r="BS71" s="126">
        <v>0</v>
      </c>
      <c r="BT71" s="126">
        <v>2.5908516225240704E-2</v>
      </c>
      <c r="BU71" s="126">
        <v>0</v>
      </c>
      <c r="BV71" s="126">
        <v>9.1872791519434616E-2</v>
      </c>
      <c r="BW71" s="126">
        <v>6.2417739164262326E-2</v>
      </c>
      <c r="BX71" s="126">
        <v>0</v>
      </c>
      <c r="BY71" s="126">
        <v>0</v>
      </c>
      <c r="BZ71" s="127">
        <v>-2.7755575615628914E-17</v>
      </c>
    </row>
    <row r="72" spans="1:78" x14ac:dyDescent="0.35">
      <c r="A72" s="86" t="s">
        <v>144</v>
      </c>
      <c r="B72" s="128" t="s">
        <v>242</v>
      </c>
      <c r="C72" s="88" t="s">
        <v>280</v>
      </c>
      <c r="D72" s="156" t="s">
        <v>280</v>
      </c>
      <c r="E72" s="156" t="s">
        <v>280</v>
      </c>
      <c r="F72" s="90" t="s">
        <v>281</v>
      </c>
      <c r="G72" s="92" t="s">
        <v>226</v>
      </c>
      <c r="H72" s="93" t="s">
        <v>227</v>
      </c>
      <c r="I72" s="94" t="s">
        <v>228</v>
      </c>
      <c r="J72" s="144" t="s">
        <v>260</v>
      </c>
      <c r="K72" s="96" t="s">
        <v>230</v>
      </c>
      <c r="L72" s="97" t="s">
        <v>231</v>
      </c>
      <c r="M72" s="98" t="s">
        <v>276</v>
      </c>
      <c r="N72" s="99" t="s">
        <v>233</v>
      </c>
      <c r="O72" s="100" t="s">
        <v>234</v>
      </c>
      <c r="P72" s="101" t="s">
        <v>235</v>
      </c>
      <c r="Q72" s="102" t="s">
        <v>236</v>
      </c>
      <c r="R72" s="103" t="s">
        <v>237</v>
      </c>
      <c r="S72" s="103">
        <v>3</v>
      </c>
      <c r="T72" s="158" t="s">
        <v>272</v>
      </c>
      <c r="U72" s="106" t="s">
        <v>273</v>
      </c>
      <c r="V72" s="107">
        <f t="shared" si="3"/>
        <v>1</v>
      </c>
      <c r="W72" s="197">
        <v>0</v>
      </c>
      <c r="X72" s="197">
        <v>0</v>
      </c>
      <c r="Y72" s="197">
        <v>0</v>
      </c>
      <c r="Z72" s="197">
        <v>0</v>
      </c>
      <c r="AA72" s="197">
        <v>0</v>
      </c>
      <c r="AB72" s="197">
        <v>0</v>
      </c>
      <c r="AC72" s="197">
        <v>0</v>
      </c>
      <c r="AD72" s="197">
        <v>0</v>
      </c>
      <c r="AE72" s="197">
        <v>0</v>
      </c>
      <c r="AF72" s="197">
        <v>1</v>
      </c>
      <c r="AG72" s="197">
        <v>0</v>
      </c>
      <c r="AH72" s="198">
        <v>0</v>
      </c>
      <c r="AI72" s="110" t="s">
        <v>221</v>
      </c>
      <c r="AJ72" s="111">
        <v>0</v>
      </c>
      <c r="AK72" s="111">
        <v>0</v>
      </c>
      <c r="AL72" s="111">
        <v>0</v>
      </c>
      <c r="AM72" s="111">
        <v>0</v>
      </c>
      <c r="AN72" s="111">
        <v>0</v>
      </c>
      <c r="AO72" s="111">
        <v>0</v>
      </c>
      <c r="AP72" s="111">
        <v>0</v>
      </c>
      <c r="AQ72" s="113">
        <v>0</v>
      </c>
      <c r="AR72" s="112">
        <v>0</v>
      </c>
      <c r="AS72" s="111">
        <v>0</v>
      </c>
      <c r="AT72" s="114">
        <v>0</v>
      </c>
      <c r="AU72" s="186">
        <f>6*30</f>
        <v>180</v>
      </c>
      <c r="AV72" s="117">
        <v>9</v>
      </c>
      <c r="AW72" s="117">
        <v>11.567717432006805</v>
      </c>
      <c r="AX72" s="118">
        <v>3.29</v>
      </c>
      <c r="AY72" s="119" t="s">
        <v>136</v>
      </c>
      <c r="AZ72" s="119">
        <v>0</v>
      </c>
      <c r="BA72" s="119">
        <v>0</v>
      </c>
      <c r="BB72" s="119">
        <v>0</v>
      </c>
      <c r="BC72" s="119">
        <v>0</v>
      </c>
      <c r="BD72" s="119">
        <v>6.7781513227660515</v>
      </c>
      <c r="BE72" s="119">
        <v>0</v>
      </c>
      <c r="BF72" s="119">
        <v>0</v>
      </c>
      <c r="BG72" s="119">
        <v>3.0004340774793188</v>
      </c>
      <c r="BH72" s="120">
        <v>0</v>
      </c>
      <c r="BI72" s="118">
        <v>0</v>
      </c>
      <c r="BJ72" s="137" t="s">
        <v>251</v>
      </c>
      <c r="BK72" s="123" t="s">
        <v>252</v>
      </c>
      <c r="BL72" s="138" t="s">
        <v>252</v>
      </c>
      <c r="BM72" s="138" t="s">
        <v>252</v>
      </c>
      <c r="BN72" s="138" t="s">
        <v>252</v>
      </c>
      <c r="BO72" s="138" t="s">
        <v>252</v>
      </c>
      <c r="BP72" s="138" t="s">
        <v>252</v>
      </c>
      <c r="BQ72" s="138" t="s">
        <v>252</v>
      </c>
      <c r="BR72" s="138" t="s">
        <v>252</v>
      </c>
      <c r="BS72" s="138" t="s">
        <v>252</v>
      </c>
      <c r="BT72" s="138" t="s">
        <v>252</v>
      </c>
      <c r="BU72" s="138" t="s">
        <v>252</v>
      </c>
      <c r="BV72" s="138" t="s">
        <v>252</v>
      </c>
      <c r="BW72" s="138" t="s">
        <v>252</v>
      </c>
      <c r="BX72" s="138" t="s">
        <v>252</v>
      </c>
      <c r="BY72" s="138" t="s">
        <v>252</v>
      </c>
      <c r="BZ72" s="139" t="s">
        <v>252</v>
      </c>
    </row>
    <row r="73" spans="1:78" x14ac:dyDescent="0.35">
      <c r="A73" s="86" t="s">
        <v>90</v>
      </c>
      <c r="B73" s="87" t="s">
        <v>221</v>
      </c>
      <c r="C73" s="88" t="s">
        <v>361</v>
      </c>
      <c r="D73" s="162" t="s">
        <v>254</v>
      </c>
      <c r="E73" s="90" t="s">
        <v>224</v>
      </c>
      <c r="F73" s="91" t="s">
        <v>225</v>
      </c>
      <c r="G73" s="130" t="s">
        <v>245</v>
      </c>
      <c r="H73" s="131" t="s">
        <v>246</v>
      </c>
      <c r="I73" s="132" t="s">
        <v>259</v>
      </c>
      <c r="J73" s="144" t="s">
        <v>260</v>
      </c>
      <c r="K73" s="96" t="s">
        <v>230</v>
      </c>
      <c r="L73" s="97" t="s">
        <v>231</v>
      </c>
      <c r="M73" s="157" t="s">
        <v>282</v>
      </c>
      <c r="N73" s="99" t="s">
        <v>233</v>
      </c>
      <c r="O73" s="100" t="s">
        <v>234</v>
      </c>
      <c r="P73" s="146" t="s">
        <v>262</v>
      </c>
      <c r="Q73" s="102" t="s">
        <v>236</v>
      </c>
      <c r="R73" s="103" t="s">
        <v>237</v>
      </c>
      <c r="S73" s="103" t="s">
        <v>263</v>
      </c>
      <c r="T73" s="151" t="s">
        <v>272</v>
      </c>
      <c r="U73" s="106" t="s">
        <v>362</v>
      </c>
      <c r="V73" s="107">
        <f t="shared" si="3"/>
        <v>1</v>
      </c>
      <c r="W73" s="189">
        <v>0</v>
      </c>
      <c r="X73" s="189">
        <v>0</v>
      </c>
      <c r="Y73" s="189">
        <v>0</v>
      </c>
      <c r="Z73" s="189">
        <v>0</v>
      </c>
      <c r="AA73" s="189">
        <v>0</v>
      </c>
      <c r="AB73" s="189">
        <v>0</v>
      </c>
      <c r="AC73" s="189">
        <v>0</v>
      </c>
      <c r="AD73" s="189">
        <v>0</v>
      </c>
      <c r="AE73" s="189">
        <v>0</v>
      </c>
      <c r="AF73" s="189">
        <v>0</v>
      </c>
      <c r="AG73" s="189">
        <v>0</v>
      </c>
      <c r="AH73" s="201">
        <v>0</v>
      </c>
      <c r="AI73" s="110" t="s">
        <v>242</v>
      </c>
      <c r="AJ73" s="111">
        <v>0</v>
      </c>
      <c r="AK73" s="111">
        <v>0</v>
      </c>
      <c r="AL73" s="111">
        <v>0</v>
      </c>
      <c r="AM73" s="111">
        <v>0</v>
      </c>
      <c r="AN73" s="111">
        <v>0</v>
      </c>
      <c r="AO73" s="111">
        <v>1</v>
      </c>
      <c r="AP73" s="111">
        <v>0</v>
      </c>
      <c r="AQ73" s="113">
        <v>0</v>
      </c>
      <c r="AR73" s="112">
        <v>0</v>
      </c>
      <c r="AS73" s="111">
        <v>0</v>
      </c>
      <c r="AT73" s="114">
        <v>0</v>
      </c>
      <c r="AU73" s="180">
        <f>11+20</f>
        <v>31</v>
      </c>
      <c r="AV73" s="117">
        <v>20</v>
      </c>
      <c r="AW73" s="117">
        <v>8.0813815934902955</v>
      </c>
      <c r="AX73" s="118">
        <v>3.51</v>
      </c>
      <c r="AY73" s="119">
        <v>7.6020600021853246</v>
      </c>
      <c r="AZ73" s="119">
        <v>7.5440680567586895</v>
      </c>
      <c r="BA73" s="119">
        <v>7.3010300173787046</v>
      </c>
      <c r="BB73" s="119">
        <v>0</v>
      </c>
      <c r="BC73" s="119">
        <v>7.579783608045612</v>
      </c>
      <c r="BD73" s="119">
        <v>0</v>
      </c>
      <c r="BE73" s="119">
        <v>0</v>
      </c>
      <c r="BF73" s="119">
        <v>1.0413926851582251</v>
      </c>
      <c r="BG73" s="119">
        <v>0</v>
      </c>
      <c r="BH73" s="120">
        <v>0</v>
      </c>
      <c r="BI73" s="121">
        <v>0</v>
      </c>
      <c r="BJ73" s="173" t="s">
        <v>265</v>
      </c>
      <c r="BK73" s="123">
        <v>129078</v>
      </c>
      <c r="BL73" s="184">
        <v>0.9637351059049567</v>
      </c>
      <c r="BM73" s="125">
        <v>0.94417329056849342</v>
      </c>
      <c r="BN73" s="126">
        <v>0.8627264134864191</v>
      </c>
      <c r="BO73" s="126">
        <v>1.5370551139621004E-2</v>
      </c>
      <c r="BP73" s="126">
        <v>4.4934070871875919E-4</v>
      </c>
      <c r="BQ73" s="126">
        <v>2.169231007607803E-4</v>
      </c>
      <c r="BR73" s="126">
        <v>0</v>
      </c>
      <c r="BS73" s="126">
        <v>6.1226545189730239E-2</v>
      </c>
      <c r="BT73" s="126">
        <v>1.9561815336463225E-2</v>
      </c>
      <c r="BU73" s="126">
        <v>0</v>
      </c>
      <c r="BV73" s="126">
        <v>4.1835169432435926E-3</v>
      </c>
      <c r="BW73" s="126">
        <v>3.6264894095043305E-2</v>
      </c>
      <c r="BX73" s="126">
        <v>0</v>
      </c>
      <c r="BY73" s="126">
        <v>0</v>
      </c>
      <c r="BZ73" s="127">
        <v>-6.9388939039072284E-18</v>
      </c>
    </row>
    <row r="74" spans="1:78" x14ac:dyDescent="0.35">
      <c r="A74" s="86" t="s">
        <v>89</v>
      </c>
      <c r="B74" s="87" t="s">
        <v>221</v>
      </c>
      <c r="C74" s="88" t="s">
        <v>363</v>
      </c>
      <c r="D74" s="178" t="s">
        <v>308</v>
      </c>
      <c r="E74" s="90" t="s">
        <v>224</v>
      </c>
      <c r="F74" s="90" t="s">
        <v>281</v>
      </c>
      <c r="G74" s="92" t="s">
        <v>226</v>
      </c>
      <c r="H74" s="140" t="s">
        <v>255</v>
      </c>
      <c r="I74" s="94" t="s">
        <v>228</v>
      </c>
      <c r="J74" s="95" t="s">
        <v>229</v>
      </c>
      <c r="K74" s="96" t="s">
        <v>230</v>
      </c>
      <c r="L74" s="133" t="s">
        <v>247</v>
      </c>
      <c r="M74" s="98" t="s">
        <v>276</v>
      </c>
      <c r="N74" s="99" t="s">
        <v>233</v>
      </c>
      <c r="O74" s="100" t="s">
        <v>234</v>
      </c>
      <c r="P74" s="101" t="s">
        <v>235</v>
      </c>
      <c r="Q74" s="102" t="s">
        <v>236</v>
      </c>
      <c r="R74" s="147" t="s">
        <v>267</v>
      </c>
      <c r="S74" s="103">
        <v>4</v>
      </c>
      <c r="T74" s="154" t="s">
        <v>238</v>
      </c>
      <c r="U74" s="106" t="s">
        <v>239</v>
      </c>
      <c r="V74" s="107">
        <f t="shared" si="3"/>
        <v>6</v>
      </c>
      <c r="W74" s="197">
        <v>0</v>
      </c>
      <c r="X74" s="197">
        <v>1</v>
      </c>
      <c r="Y74" s="197">
        <v>1</v>
      </c>
      <c r="Z74" s="197">
        <v>0</v>
      </c>
      <c r="AA74" s="197">
        <v>1</v>
      </c>
      <c r="AB74" s="197">
        <v>0</v>
      </c>
      <c r="AC74" s="197">
        <v>0</v>
      </c>
      <c r="AD74" s="197">
        <v>0</v>
      </c>
      <c r="AE74" s="197">
        <v>1</v>
      </c>
      <c r="AF74" s="197">
        <v>1</v>
      </c>
      <c r="AG74" s="197">
        <v>0</v>
      </c>
      <c r="AH74" s="198">
        <v>0</v>
      </c>
      <c r="AI74" s="110" t="s">
        <v>242</v>
      </c>
      <c r="AJ74" s="111">
        <v>0</v>
      </c>
      <c r="AK74" s="111">
        <v>0</v>
      </c>
      <c r="AL74" s="111">
        <v>0</v>
      </c>
      <c r="AM74" s="111">
        <v>0</v>
      </c>
      <c r="AN74" s="111">
        <v>0</v>
      </c>
      <c r="AO74" s="111">
        <v>0</v>
      </c>
      <c r="AP74" s="111">
        <v>0</v>
      </c>
      <c r="AQ74" s="113">
        <v>0</v>
      </c>
      <c r="AR74" s="112">
        <v>0</v>
      </c>
      <c r="AS74" s="112">
        <v>1</v>
      </c>
      <c r="AT74" s="114">
        <v>0</v>
      </c>
      <c r="AU74" s="180">
        <v>20</v>
      </c>
      <c r="AV74" s="117">
        <v>17.5</v>
      </c>
      <c r="AW74" s="117">
        <v>9.1117327967448247</v>
      </c>
      <c r="AX74" s="118">
        <v>3.5</v>
      </c>
      <c r="AY74" s="119">
        <v>6.5185140714822563</v>
      </c>
      <c r="AZ74" s="119">
        <v>7.4471580468527359</v>
      </c>
      <c r="BA74" s="119">
        <v>6.8450981020563209</v>
      </c>
      <c r="BB74" s="119">
        <v>0</v>
      </c>
      <c r="BC74" s="119">
        <v>7.0791812822388298</v>
      </c>
      <c r="BD74" s="119">
        <v>4.2304744673611587</v>
      </c>
      <c r="BE74" s="119">
        <v>0</v>
      </c>
      <c r="BF74" s="119">
        <v>0</v>
      </c>
      <c r="BG74" s="119">
        <v>2.8457180179666586</v>
      </c>
      <c r="BH74" s="120">
        <v>1.0413926851582251</v>
      </c>
      <c r="BI74" s="118">
        <v>1.0413926851582251</v>
      </c>
      <c r="BJ74" s="173" t="s">
        <v>265</v>
      </c>
      <c r="BK74" s="123">
        <v>172507</v>
      </c>
      <c r="BL74" s="184">
        <v>0.5315668349690158</v>
      </c>
      <c r="BM74" s="125">
        <v>0.5315146631730886</v>
      </c>
      <c r="BN74" s="126">
        <v>0.52694093573014433</v>
      </c>
      <c r="BO74" s="126">
        <v>4.3534465268076075E-3</v>
      </c>
      <c r="BP74" s="126">
        <v>0</v>
      </c>
      <c r="BQ74" s="126">
        <v>0</v>
      </c>
      <c r="BR74" s="126">
        <v>1.1014045806836824E-4</v>
      </c>
      <c r="BS74" s="126">
        <v>1.1014045806836824E-4</v>
      </c>
      <c r="BT74" s="126">
        <v>5.2171795927121797E-5</v>
      </c>
      <c r="BU74" s="126">
        <v>0</v>
      </c>
      <c r="BV74" s="126">
        <v>0</v>
      </c>
      <c r="BW74" s="126">
        <v>0.46843316503098426</v>
      </c>
      <c r="BX74" s="126">
        <v>0</v>
      </c>
      <c r="BY74" s="126">
        <v>0</v>
      </c>
      <c r="BZ74" s="127">
        <v>-5.5511151231257827E-17</v>
      </c>
    </row>
    <row r="75" spans="1:78" x14ac:dyDescent="0.35">
      <c r="A75" s="86" t="s">
        <v>88</v>
      </c>
      <c r="B75" s="87" t="s">
        <v>221</v>
      </c>
      <c r="C75" s="88" t="s">
        <v>364</v>
      </c>
      <c r="D75" s="148" t="s">
        <v>270</v>
      </c>
      <c r="E75" s="148" t="s">
        <v>270</v>
      </c>
      <c r="F75" s="167" t="s">
        <v>295</v>
      </c>
      <c r="G75" s="92" t="s">
        <v>226</v>
      </c>
      <c r="H75" s="93" t="s">
        <v>227</v>
      </c>
      <c r="I75" s="94" t="s">
        <v>228</v>
      </c>
      <c r="J75" s="144" t="s">
        <v>260</v>
      </c>
      <c r="K75" s="96" t="s">
        <v>230</v>
      </c>
      <c r="L75" s="97" t="s">
        <v>231</v>
      </c>
      <c r="M75" s="98" t="s">
        <v>276</v>
      </c>
      <c r="N75" s="99" t="s">
        <v>233</v>
      </c>
      <c r="O75" s="141" t="s">
        <v>256</v>
      </c>
      <c r="P75" s="101" t="s">
        <v>235</v>
      </c>
      <c r="Q75" s="102" t="s">
        <v>236</v>
      </c>
      <c r="R75" s="192" t="s">
        <v>257</v>
      </c>
      <c r="S75" s="103">
        <v>2</v>
      </c>
      <c r="T75" s="158" t="s">
        <v>272</v>
      </c>
      <c r="U75" s="106" t="s">
        <v>322</v>
      </c>
      <c r="V75" s="107">
        <f t="shared" si="3"/>
        <v>0</v>
      </c>
      <c r="W75" s="197">
        <v>0</v>
      </c>
      <c r="X75" s="197">
        <v>0</v>
      </c>
      <c r="Y75" s="197">
        <v>0</v>
      </c>
      <c r="Z75" s="197">
        <v>0</v>
      </c>
      <c r="AA75" s="197">
        <v>0</v>
      </c>
      <c r="AB75" s="197">
        <v>0</v>
      </c>
      <c r="AC75" s="197">
        <v>0</v>
      </c>
      <c r="AD75" s="197">
        <v>0</v>
      </c>
      <c r="AE75" s="197">
        <v>0</v>
      </c>
      <c r="AF75" s="197">
        <v>0</v>
      </c>
      <c r="AG75" s="197">
        <v>0</v>
      </c>
      <c r="AH75" s="198">
        <v>0</v>
      </c>
      <c r="AI75" s="110" t="s">
        <v>242</v>
      </c>
      <c r="AJ75" s="111">
        <v>0</v>
      </c>
      <c r="AK75" s="111">
        <v>0</v>
      </c>
      <c r="AL75" s="111">
        <v>0</v>
      </c>
      <c r="AM75" s="111">
        <v>0</v>
      </c>
      <c r="AN75" s="111">
        <v>0</v>
      </c>
      <c r="AO75" s="111">
        <v>0</v>
      </c>
      <c r="AP75" s="111">
        <v>0</v>
      </c>
      <c r="AQ75" s="113">
        <v>0</v>
      </c>
      <c r="AR75" s="112">
        <v>0</v>
      </c>
      <c r="AS75" s="111">
        <v>0</v>
      </c>
      <c r="AT75" s="114">
        <v>0</v>
      </c>
      <c r="AU75" s="180">
        <f>14+29</f>
        <v>43</v>
      </c>
      <c r="AV75" s="117">
        <v>9</v>
      </c>
      <c r="AW75" s="117">
        <v>7.8664172250796582</v>
      </c>
      <c r="AX75" s="118">
        <v>3.49</v>
      </c>
      <c r="AY75" s="119">
        <v>7.204120009799329</v>
      </c>
      <c r="AZ75" s="119">
        <v>7.0000000434294458</v>
      </c>
      <c r="BA75" s="119">
        <v>6.5185140714822563</v>
      </c>
      <c r="BB75" s="119">
        <v>0</v>
      </c>
      <c r="BC75" s="119">
        <v>7.0413927246395396</v>
      </c>
      <c r="BD75" s="119">
        <v>4.8451042441768255</v>
      </c>
      <c r="BE75" s="119">
        <v>0</v>
      </c>
      <c r="BF75" s="119">
        <v>0</v>
      </c>
      <c r="BG75" s="119">
        <v>0</v>
      </c>
      <c r="BH75" s="120">
        <v>0</v>
      </c>
      <c r="BI75" s="121">
        <v>0</v>
      </c>
      <c r="BJ75" s="173" t="s">
        <v>265</v>
      </c>
      <c r="BK75" s="123">
        <v>143777</v>
      </c>
      <c r="BL75" s="184">
        <v>0.96348511931671965</v>
      </c>
      <c r="BM75" s="125">
        <v>0.7913087628758424</v>
      </c>
      <c r="BN75" s="126">
        <v>0.7636339609256001</v>
      </c>
      <c r="BO75" s="126">
        <v>1.0425867836997572E-2</v>
      </c>
      <c r="BP75" s="126">
        <v>0</v>
      </c>
      <c r="BQ75" s="126">
        <v>0</v>
      </c>
      <c r="BR75" s="126">
        <v>0</v>
      </c>
      <c r="BS75" s="126">
        <v>1.2310731201791664E-3</v>
      </c>
      <c r="BT75" s="126">
        <v>0.17205116256424879</v>
      </c>
      <c r="BU75" s="126">
        <v>0</v>
      </c>
      <c r="BV75" s="126">
        <v>1.6143054869694029E-2</v>
      </c>
      <c r="BW75" s="126">
        <v>3.6514880683280355E-2</v>
      </c>
      <c r="BX75" s="126">
        <v>0</v>
      </c>
      <c r="BY75" s="126">
        <v>0</v>
      </c>
      <c r="BZ75" s="127">
        <v>-6.9388939039072284E-18</v>
      </c>
    </row>
    <row r="76" spans="1:78" x14ac:dyDescent="0.35">
      <c r="A76" s="86" t="s">
        <v>87</v>
      </c>
      <c r="B76" s="87" t="s">
        <v>221</v>
      </c>
      <c r="C76" s="88" t="s">
        <v>321</v>
      </c>
      <c r="D76" s="148" t="s">
        <v>270</v>
      </c>
      <c r="E76" s="148" t="s">
        <v>270</v>
      </c>
      <c r="F76" s="167" t="s">
        <v>295</v>
      </c>
      <c r="G76" s="149" t="s">
        <v>271</v>
      </c>
      <c r="H76" s="150" t="s">
        <v>271</v>
      </c>
      <c r="I76" s="94" t="s">
        <v>228</v>
      </c>
      <c r="J76" s="144" t="s">
        <v>260</v>
      </c>
      <c r="K76" s="96" t="s">
        <v>230</v>
      </c>
      <c r="L76" s="133" t="s">
        <v>247</v>
      </c>
      <c r="M76" s="98" t="s">
        <v>276</v>
      </c>
      <c r="N76" s="134" t="s">
        <v>248</v>
      </c>
      <c r="O76" s="100" t="s">
        <v>234</v>
      </c>
      <c r="P76" s="101" t="s">
        <v>235</v>
      </c>
      <c r="Q76" s="102" t="s">
        <v>236</v>
      </c>
      <c r="R76" s="135" t="s">
        <v>249</v>
      </c>
      <c r="S76" s="103">
        <v>5</v>
      </c>
      <c r="T76" s="158" t="s">
        <v>272</v>
      </c>
      <c r="U76" s="106" t="s">
        <v>322</v>
      </c>
      <c r="V76" s="107">
        <f t="shared" si="3"/>
        <v>1</v>
      </c>
      <c r="W76" s="197">
        <v>0</v>
      </c>
      <c r="X76" s="197">
        <v>1</v>
      </c>
      <c r="Y76" s="197">
        <v>0</v>
      </c>
      <c r="Z76" s="197">
        <v>0</v>
      </c>
      <c r="AA76" s="197">
        <v>0</v>
      </c>
      <c r="AB76" s="197">
        <v>0</v>
      </c>
      <c r="AC76" s="197">
        <v>0</v>
      </c>
      <c r="AD76" s="197">
        <v>0</v>
      </c>
      <c r="AE76" s="197">
        <v>0</v>
      </c>
      <c r="AF76" s="197">
        <v>0</v>
      </c>
      <c r="AG76" s="197">
        <v>0</v>
      </c>
      <c r="AH76" s="198">
        <v>0</v>
      </c>
      <c r="AI76" s="110" t="s">
        <v>242</v>
      </c>
      <c r="AJ76" s="111">
        <v>0</v>
      </c>
      <c r="AK76" s="111">
        <v>0</v>
      </c>
      <c r="AL76" s="111">
        <v>0</v>
      </c>
      <c r="AM76" s="111">
        <v>0</v>
      </c>
      <c r="AN76" s="111">
        <v>0</v>
      </c>
      <c r="AO76" s="111">
        <v>0</v>
      </c>
      <c r="AP76" s="111">
        <v>0</v>
      </c>
      <c r="AQ76" s="113">
        <v>0</v>
      </c>
      <c r="AR76" s="112">
        <v>0</v>
      </c>
      <c r="AS76" s="111">
        <v>0</v>
      </c>
      <c r="AT76" s="114">
        <v>0</v>
      </c>
      <c r="AU76" s="180">
        <f>15+30+6</f>
        <v>51</v>
      </c>
      <c r="AV76" s="117">
        <v>9</v>
      </c>
      <c r="AW76" s="117">
        <v>9.1953619237980515</v>
      </c>
      <c r="AX76" s="118">
        <v>4.18</v>
      </c>
      <c r="AY76" s="119">
        <v>0</v>
      </c>
      <c r="AZ76" s="119">
        <v>5.5563037071391728</v>
      </c>
      <c r="BA76" s="119">
        <v>5.6434536635179793</v>
      </c>
      <c r="BB76" s="119">
        <v>5.4313653726540894</v>
      </c>
      <c r="BC76" s="119">
        <v>5.5797847394955218</v>
      </c>
      <c r="BD76" s="119">
        <v>3.7782236267660965</v>
      </c>
      <c r="BE76" s="119">
        <v>5.6020610770628103</v>
      </c>
      <c r="BF76" s="119">
        <v>0</v>
      </c>
      <c r="BG76" s="119">
        <v>2.8457180179666586</v>
      </c>
      <c r="BH76" s="120">
        <v>0</v>
      </c>
      <c r="BI76" s="121">
        <v>0</v>
      </c>
      <c r="BJ76" s="173" t="s">
        <v>265</v>
      </c>
      <c r="BK76" s="123">
        <v>144169</v>
      </c>
      <c r="BL76" s="184">
        <v>7.9767495092564981E-4</v>
      </c>
      <c r="BM76" s="125">
        <v>7.2137560779363108E-4</v>
      </c>
      <c r="BN76" s="126">
        <v>7.2137560779363108E-4</v>
      </c>
      <c r="BO76" s="126">
        <v>0</v>
      </c>
      <c r="BP76" s="126">
        <v>0</v>
      </c>
      <c r="BQ76" s="126">
        <v>0</v>
      </c>
      <c r="BR76" s="126">
        <v>0</v>
      </c>
      <c r="BS76" s="126">
        <v>0</v>
      </c>
      <c r="BT76" s="126">
        <v>7.6299343132018671E-5</v>
      </c>
      <c r="BU76" s="126"/>
      <c r="BV76" s="126">
        <v>0</v>
      </c>
      <c r="BW76" s="126">
        <v>0.99915377092162672</v>
      </c>
      <c r="BX76" s="126">
        <v>0</v>
      </c>
      <c r="BY76" s="126">
        <v>4.8554127447648243E-5</v>
      </c>
      <c r="BZ76" s="127">
        <v>-6.2612675461037881E-18</v>
      </c>
    </row>
    <row r="77" spans="1:78" x14ac:dyDescent="0.35">
      <c r="A77" s="86" t="s">
        <v>86</v>
      </c>
      <c r="B77" s="87" t="s">
        <v>221</v>
      </c>
      <c r="C77" s="88" t="s">
        <v>243</v>
      </c>
      <c r="D77" s="162" t="s">
        <v>254</v>
      </c>
      <c r="E77" s="89" t="s">
        <v>243</v>
      </c>
      <c r="F77" s="129" t="s">
        <v>244</v>
      </c>
      <c r="G77" s="92" t="s">
        <v>226</v>
      </c>
      <c r="H77" s="93" t="s">
        <v>227</v>
      </c>
      <c r="I77" s="94" t="s">
        <v>228</v>
      </c>
      <c r="J77" s="144" t="s">
        <v>260</v>
      </c>
      <c r="K77" s="96" t="s">
        <v>230</v>
      </c>
      <c r="L77" s="97" t="s">
        <v>231</v>
      </c>
      <c r="M77" s="98" t="s">
        <v>276</v>
      </c>
      <c r="N77" s="134" t="s">
        <v>248</v>
      </c>
      <c r="O77" s="141" t="s">
        <v>256</v>
      </c>
      <c r="P77" s="101" t="s">
        <v>235</v>
      </c>
      <c r="Q77" s="102" t="s">
        <v>236</v>
      </c>
      <c r="R77" s="103" t="s">
        <v>237</v>
      </c>
      <c r="S77" s="103">
        <v>3</v>
      </c>
      <c r="T77" s="151" t="s">
        <v>272</v>
      </c>
      <c r="U77" s="106" t="s">
        <v>333</v>
      </c>
      <c r="V77" s="107">
        <f t="shared" si="3"/>
        <v>6</v>
      </c>
      <c r="W77" s="197">
        <v>1</v>
      </c>
      <c r="X77" s="197">
        <v>1</v>
      </c>
      <c r="Y77" s="197">
        <v>0</v>
      </c>
      <c r="Z77" s="197">
        <v>0</v>
      </c>
      <c r="AA77" s="197">
        <v>0</v>
      </c>
      <c r="AB77" s="197">
        <v>0</v>
      </c>
      <c r="AC77" s="197">
        <v>1</v>
      </c>
      <c r="AD77" s="197">
        <v>1</v>
      </c>
      <c r="AE77" s="197">
        <v>0</v>
      </c>
      <c r="AF77" s="197">
        <v>0</v>
      </c>
      <c r="AG77" s="197">
        <v>0</v>
      </c>
      <c r="AH77" s="198">
        <v>0</v>
      </c>
      <c r="AI77" s="110" t="s">
        <v>221</v>
      </c>
      <c r="AJ77" s="111">
        <v>0</v>
      </c>
      <c r="AK77" s="182">
        <v>1</v>
      </c>
      <c r="AL77" s="111">
        <v>0</v>
      </c>
      <c r="AM77" s="111">
        <v>0</v>
      </c>
      <c r="AN77" s="111">
        <v>0</v>
      </c>
      <c r="AO77" s="182">
        <v>1</v>
      </c>
      <c r="AP77" s="111">
        <v>0</v>
      </c>
      <c r="AQ77" s="113">
        <v>0</v>
      </c>
      <c r="AR77" s="112">
        <v>0</v>
      </c>
      <c r="AS77" s="111">
        <v>0</v>
      </c>
      <c r="AT77" s="114">
        <v>0</v>
      </c>
      <c r="AU77" s="180">
        <f>3+30+6</f>
        <v>39</v>
      </c>
      <c r="AV77" s="117">
        <v>55</v>
      </c>
      <c r="AW77" s="117">
        <v>11.681154113771855</v>
      </c>
      <c r="AX77" s="202">
        <v>5.0999999999999996</v>
      </c>
      <c r="AY77" s="119">
        <v>8.2787536032385898</v>
      </c>
      <c r="AZ77" s="119">
        <v>8.4771212561673099</v>
      </c>
      <c r="BA77" s="119">
        <v>8.5314789183195927</v>
      </c>
      <c r="BB77" s="119">
        <v>8.2787536032385898</v>
      </c>
      <c r="BC77" s="119">
        <v>8.1461280387803416</v>
      </c>
      <c r="BD77" s="119">
        <v>2.0043213737826426</v>
      </c>
      <c r="BE77" s="119">
        <v>7.7481880347614593</v>
      </c>
      <c r="BF77" s="119">
        <v>4.9190833248081907</v>
      </c>
      <c r="BG77" s="119">
        <v>3.7782236267660965</v>
      </c>
      <c r="BH77" s="120">
        <v>2.3242824552976926</v>
      </c>
      <c r="BI77" s="121">
        <v>0</v>
      </c>
      <c r="BJ77" s="164" t="s">
        <v>289</v>
      </c>
      <c r="BK77" s="123">
        <v>120967</v>
      </c>
      <c r="BL77" s="184">
        <v>0.36853852703629914</v>
      </c>
      <c r="BM77" s="125">
        <v>4.0630915869617333E-2</v>
      </c>
      <c r="BN77" s="126">
        <v>1.0002728016731835E-3</v>
      </c>
      <c r="BO77" s="126">
        <v>0</v>
      </c>
      <c r="BP77" s="126">
        <v>0</v>
      </c>
      <c r="BQ77" s="126">
        <v>0</v>
      </c>
      <c r="BR77" s="126">
        <v>0</v>
      </c>
      <c r="BS77" s="126">
        <v>3.963064306794415E-2</v>
      </c>
      <c r="BT77" s="126">
        <v>0.29236899319649162</v>
      </c>
      <c r="BU77" s="126">
        <v>0</v>
      </c>
      <c r="BV77" s="126">
        <v>3.5538617970190145E-2</v>
      </c>
      <c r="BW77" s="126">
        <v>0.63146147296370081</v>
      </c>
      <c r="BX77" s="126">
        <v>0</v>
      </c>
      <c r="BY77" s="126">
        <v>0</v>
      </c>
      <c r="BZ77" s="127">
        <v>1.1102230246251565E-16</v>
      </c>
    </row>
    <row r="78" spans="1:78" x14ac:dyDescent="0.35">
      <c r="A78" s="203" t="s">
        <v>85</v>
      </c>
      <c r="B78" s="204" t="s">
        <v>221</v>
      </c>
      <c r="C78" s="205" t="s">
        <v>365</v>
      </c>
      <c r="D78" s="206" t="s">
        <v>270</v>
      </c>
      <c r="E78" s="206" t="s">
        <v>270</v>
      </c>
      <c r="F78" s="207" t="s">
        <v>281</v>
      </c>
      <c r="G78" s="208" t="s">
        <v>226</v>
      </c>
      <c r="H78" s="209" t="s">
        <v>255</v>
      </c>
      <c r="I78" s="210" t="s">
        <v>259</v>
      </c>
      <c r="J78" s="211" t="s">
        <v>229</v>
      </c>
      <c r="K78" s="212" t="s">
        <v>230</v>
      </c>
      <c r="L78" s="213" t="s">
        <v>231</v>
      </c>
      <c r="M78" s="214" t="s">
        <v>232</v>
      </c>
      <c r="N78" s="215" t="s">
        <v>233</v>
      </c>
      <c r="O78" s="216" t="s">
        <v>234</v>
      </c>
      <c r="P78" s="217" t="s">
        <v>235</v>
      </c>
      <c r="Q78" s="218" t="s">
        <v>236</v>
      </c>
      <c r="R78" s="219" t="s">
        <v>237</v>
      </c>
      <c r="S78" s="219">
        <v>3</v>
      </c>
      <c r="T78" s="220" t="s">
        <v>238</v>
      </c>
      <c r="U78" s="221" t="s">
        <v>352</v>
      </c>
      <c r="V78" s="222">
        <f t="shared" si="3"/>
        <v>4</v>
      </c>
      <c r="W78" s="223">
        <v>1</v>
      </c>
      <c r="X78" s="223">
        <v>1</v>
      </c>
      <c r="Y78" s="223">
        <v>0</v>
      </c>
      <c r="Z78" s="223">
        <v>1</v>
      </c>
      <c r="AA78" s="223">
        <v>0</v>
      </c>
      <c r="AB78" s="223">
        <v>1</v>
      </c>
      <c r="AC78" s="223">
        <v>0</v>
      </c>
      <c r="AD78" s="223">
        <v>0</v>
      </c>
      <c r="AE78" s="223">
        <v>0</v>
      </c>
      <c r="AF78" s="223">
        <v>0</v>
      </c>
      <c r="AG78" s="223">
        <v>0</v>
      </c>
      <c r="AH78" s="224">
        <v>0</v>
      </c>
      <c r="AI78" s="225" t="s">
        <v>242</v>
      </c>
      <c r="AJ78" s="226">
        <v>0</v>
      </c>
      <c r="AK78" s="226">
        <v>0</v>
      </c>
      <c r="AL78" s="226">
        <v>0</v>
      </c>
      <c r="AM78" s="226">
        <v>0</v>
      </c>
      <c r="AN78" s="226">
        <v>0</v>
      </c>
      <c r="AO78" s="226">
        <v>0</v>
      </c>
      <c r="AP78" s="226">
        <v>0</v>
      </c>
      <c r="AQ78" s="227">
        <v>0</v>
      </c>
      <c r="AR78" s="228">
        <v>0</v>
      </c>
      <c r="AS78" s="226">
        <v>0</v>
      </c>
      <c r="AT78" s="229">
        <v>0</v>
      </c>
      <c r="AU78" s="230">
        <f>14+31+29</f>
        <v>74</v>
      </c>
      <c r="AV78" s="231">
        <v>20</v>
      </c>
      <c r="AW78" s="231">
        <v>13.2871881734337</v>
      </c>
      <c r="AX78" s="232">
        <v>5.18</v>
      </c>
      <c r="AY78" s="233">
        <v>6.1461283458884717</v>
      </c>
      <c r="AZ78" s="233">
        <v>6.0413930799712112</v>
      </c>
      <c r="BA78" s="233">
        <v>6.0413930799712112</v>
      </c>
      <c r="BB78" s="233">
        <v>0</v>
      </c>
      <c r="BC78" s="233">
        <v>0</v>
      </c>
      <c r="BD78" s="233">
        <v>0</v>
      </c>
      <c r="BE78" s="233">
        <v>0</v>
      </c>
      <c r="BF78" s="233">
        <v>0</v>
      </c>
      <c r="BG78" s="233">
        <v>2.6031443726201822</v>
      </c>
      <c r="BH78" s="234">
        <v>1.0413926851582251</v>
      </c>
      <c r="BI78" s="234">
        <v>0</v>
      </c>
      <c r="BJ78" s="235" t="s">
        <v>265</v>
      </c>
      <c r="BK78" s="236">
        <v>60663</v>
      </c>
      <c r="BL78" s="237">
        <v>0.87605294825511437</v>
      </c>
      <c r="BM78" s="238">
        <v>0.75635890081268653</v>
      </c>
      <c r="BN78" s="239">
        <v>9.5939864497304791E-3</v>
      </c>
      <c r="BO78" s="239">
        <v>0.17954931342004188</v>
      </c>
      <c r="BP78" s="239">
        <v>2.9672123040403543E-4</v>
      </c>
      <c r="BQ78" s="239">
        <v>0.56197352587244287</v>
      </c>
      <c r="BR78" s="239">
        <v>3.6265928160493215E-3</v>
      </c>
      <c r="BS78" s="239">
        <v>0</v>
      </c>
      <c r="BT78" s="239">
        <v>2.7084054530768342E-2</v>
      </c>
      <c r="BU78" s="239">
        <v>0</v>
      </c>
      <c r="BV78" s="239">
        <v>9.3928753935677567E-2</v>
      </c>
      <c r="BW78" s="239">
        <v>0.10920989730148525</v>
      </c>
      <c r="BX78" s="239">
        <v>0</v>
      </c>
      <c r="BY78" s="239">
        <v>0</v>
      </c>
      <c r="BZ78" s="240">
        <v>1.4737154443400374E-2</v>
      </c>
    </row>
    <row r="79" spans="1:78" x14ac:dyDescent="0.35">
      <c r="B79" s="88" t="s">
        <v>413</v>
      </c>
    </row>
    <row r="80" spans="1:78" x14ac:dyDescent="0.35">
      <c r="B80" s="88" t="s">
        <v>414</v>
      </c>
    </row>
  </sheetData>
  <conditionalFormatting sqref="AV3:AW78 AI3:AP48 AI49:AJ78 AQ3:AS78 R4:T78">
    <cfRule type="cellIs" dxfId="8" priority="52" operator="equal">
      <formula>1</formula>
    </cfRule>
  </conditionalFormatting>
  <conditionalFormatting sqref="AV4:AW78 AR49:AS53 AI4:AO4 AI5:AP78 AQ4:AS4 AQ5:AR8 R4:T78">
    <cfRule type="cellIs" dxfId="7" priority="51" operator="equal">
      <formula>"oui"</formula>
    </cfRule>
  </conditionalFormatting>
  <conditionalFormatting sqref="BD3:BD7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4:BE5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4:BG5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4:BB7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3:AZ7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3:BC7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3:BA7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78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S78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34:AL78 W3:AH77 AM5:AP78 AT3:AU78">
    <cfRule type="cellIs" dxfId="6" priority="37" operator="equal">
      <formula>1</formula>
    </cfRule>
  </conditionalFormatting>
  <conditionalFormatting sqref="AO5:AO7 AP4:AP78 AT11:AU59 AT61:AU78 AS5:AS48 AS50:AS67 AS69:AS73 AS75:AS78 AT4:AU9">
    <cfRule type="cellIs" dxfId="5" priority="36" operator="equal">
      <formula>"oui"</formula>
    </cfRule>
  </conditionalFormatting>
  <conditionalFormatting sqref="V4:V7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:AH78">
    <cfRule type="cellIs" dxfId="4" priority="39" operator="equal">
      <formula>"oui"</formula>
    </cfRule>
  </conditionalFormatting>
  <conditionalFormatting sqref="AQ72:AQ78 AL5:AN30 AO8:AP76 AR54:AS78 AQ9:AQ70 AR9:AR48">
    <cfRule type="cellIs" dxfId="3" priority="38" operator="equal">
      <formula>"oui"</formula>
    </cfRule>
  </conditionalFormatting>
  <conditionalFormatting sqref="AW3:AW1048576 AW1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C271D9-1BCF-4F87-8549-0891995DD7BC}</x14:id>
        </ext>
      </extLst>
    </cfRule>
  </conditionalFormatting>
  <conditionalFormatting sqref="AV3:AV1048576 AV1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76F27E-3AD2-4FE9-AAD0-DDCBD568C99C}</x14:id>
        </ext>
      </extLst>
    </cfRule>
  </conditionalFormatting>
  <conditionalFormatting sqref="AU4:AU78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34448E-19C4-4320-B2E2-5EED8F013A51}</x14:id>
        </ext>
      </extLst>
    </cfRule>
  </conditionalFormatting>
  <conditionalFormatting sqref="U4:U78">
    <cfRule type="cellIs" dxfId="2" priority="30" operator="equal">
      <formula>"oui"</formula>
    </cfRule>
  </conditionalFormatting>
  <conditionalFormatting sqref="U3:U78">
    <cfRule type="cellIs" dxfId="1" priority="31" operator="equal">
      <formula>1</formula>
    </cfRule>
  </conditionalFormatting>
  <conditionalFormatting sqref="BE51:BG78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3:BF5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3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4:BH78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4:BH7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3:AX1048576 AX1">
    <cfRule type="cellIs" dxfId="0" priority="23" operator="greaterThan">
      <formula>4.2</formula>
    </cfRule>
  </conditionalFormatting>
  <conditionalFormatting sqref="S1:S104857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25:BL26 BL28:BL30 BL33:BL34 BL39:BL43 BL50:BL53 BL57:BL59 BL61:BL64 BL66 BL69:BL71 BL73:BL7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6:BL10 BL4 BL13:BL15 BL17:BL18 BL20:BL22 BL25:BL26 BL28:BL30 BL33:BL34 BL39:BL43 BL50:BL53 BL57:BL59 BL61:BL64 BL66 BL69:BL71 BL73:BL7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6:BM10 BM4 BM13:BM15 BM17:BM18 BM20:BM22 BM25:BM26 BM28:BM30 BM33:BM34 BM39:BM43 BM50:BM53 BM57:BM59 BM61:BM64 BM66 BM69:BM71 BM73:BM7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N6:BN10 BN4 BN13:BN15 BN17:BN18 BN20:BN22 BN25:BN26 BN28:BN30 BN33:BN34 BN39:BN43 BN50:BN53 BN57:BN59 BN61:BN64 BN66 BN69:BN71 BN73:BN7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6:BO10 BO4 BO13:BO15 BO17:BO18 BO20:BO22 BO25:BO26 BO28:BO30 BO33:BO34 BO39:BO43 BO50:BO53 BO57:BO59 BO61:BO64 BO66 BO69:BO71 BO73:BO7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4:BK10 BL5:BZ5 BK13:BK15 BK11:BZ12 BK17:BK18 BK16:BZ16 BK20:BK22 BK19:BZ19 BK25:BK26 BK23:BZ24 BK28:BK30 BK27:BZ27 BK33:BK34 BK31:BZ32 BK39:BK43 BK35:BZ38 BK50:BK53 BK44:BZ49 BK57:BK59 BK54:BZ56 BK61:BK64 BK60:BZ60 BK66 BK65:BZ65 BK69:BK71 BK67:BZ68 BK73:BK78 BK72:BZ7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6:BL10 BL4 BL13:BL15 BL17:BL18 BL20:BL22 BL25:BL26 BL28:BL30 BL33:BL34 BL39:BL43 BL50:BL53 BL57:BL59 BL61:BL64 BL66 BL69:BL71 BL73:BL7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6:BP10 BP4 BP13:BP15 BP17:BP18 BP20:BP22 BP25:BP26 BP28:BP30 BP33:BP34 BP39:BP43 BP50:BP53 BP57:BP59 BP61:BP64 BP66 BP69:BP71 BP73:BP7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6:BQ10 BQ4 BQ13:BQ15 BQ17:BQ18 BQ20:BQ22 BQ25:BQ26 BQ28:BQ30 BQ33:BQ34 BQ39:BQ43 BQ50:BQ53 BQ57:BQ59 BQ61:BQ64 BQ66 BQ69:BQ71 BQ73:BQ7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6:BR10 BR4 BR13:BR15 BR17:BR18 BR20:BR22 BR25:BR26 BR28:BR30 BR33:BR34 BR39:BR43 BR50:BR53 BR57:BR59 BR61:BR64 BR66 BR69:BR71 BR73:BR7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6:BS10 BS4 BS13:BS15 BS17:BS18 BS20:BS22 BS25:BS26 BS28:BS30 BS33:BS34 BS39:BS43 BS50:BS53 BS57:BS59 BS61:BS64 BS66 BS69:BS71 BS73:BS7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V6:BV10 BV4 BV13:BV15 BV17:BV18 BV20:BV22 BV25:BV26 BV28:BV30 BV33:BV34 BV39:BV43 BV50:BV53 BV57:BV59 BV61:BV64 BV66 BV69:BV71 BV73:BV7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6:BW10 BW4 BW13:BW15 BW17:BW18 BW20:BW22 BW25:BW26 BW28:BW30 BW33:BW34 BW39:BW43 BW50:BW53 BW57:BW59 BW61:BW64 BW66 BW69:BW71 BW73:BW7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6:BX10 BX4 BX13:BX15 BX17:BX18 BX20:BX22 BX25:BX26 BX28:BX30 BX33:BX34 BX39:BX43 BX50:BX53 BX57:BX59 BX61:BX64 BX66 BX69:BX71 BX73:BX7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6:BY10 BY4 BY13:BY15 BY17:BY18 BY20:BY22 BY25:BY26 BY28:BY30 BY33:BY34 BY39:BY43 BY50:BY53 BY57:BY59 BY61:BY64 BY66 BY69:BY71 BY73:BY7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6:BZ10 BZ4 BZ13:BZ15 BZ17:BZ18 BZ20:BZ22 BZ25:BZ26 BZ28:BZ30 BZ33:BZ34 BZ39:BZ43 BZ50:BZ53 BZ57:BZ59 BZ61:BZ64 BZ66 BZ69:BZ71 BZ73:BZ7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3:BZ4 BZ6:BZ10 BZ13:BZ15 BZ17:BZ18 BZ20:BZ22 BZ25:BZ26 BZ28:BZ30 BZ33:BZ34 BZ39:BZ43 BZ50:BZ53 BZ57:BZ59 BZ61:BZ64 BZ66 BZ69:BZ71 BZ73:BZ7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U6:BU10 BU4 BU13:BU15 BU17:BU18 BU20:BU22 BU25:BU26 BU28:BU30 BU33:BU34 BU39:BU43 BU50:BU53 BU57:BU59 BU61:BU64 BU66 BU69:BU71 BU73:BU7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6:BT10 BT4 BT13:BT15 BT17:BT18 BT20:BT22 BT25:BT26 BT28:BT30 BT33:BT34 BT39:BT43 BT50:BT53 BT57:BT59 BT61:BT64 BT66 BT69:BT71 BT73:BT7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4:BI19 BI22 BI24:BI32 BI35:BI45 BI47:BI49 BI51:BI71 BI73 BI75:BI78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2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21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2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3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3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46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5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72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7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3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3:BI78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7" fitToWidth="6" fitToHeight="2" orientation="landscape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C271D9-1BCF-4F87-8549-0891995DD7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W3:AW1048576 AW1</xm:sqref>
        </x14:conditionalFormatting>
        <x14:conditionalFormatting xmlns:xm="http://schemas.microsoft.com/office/excel/2006/main">
          <x14:cfRule type="dataBar" id="{4776F27E-3AD2-4FE9-AAD0-DDCBD568C99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V3:AV1048576 AV1</xm:sqref>
        </x14:conditionalFormatting>
        <x14:conditionalFormatting xmlns:xm="http://schemas.microsoft.com/office/excel/2006/main">
          <x14:cfRule type="dataBar" id="{8934448E-19C4-4320-B2E2-5EED8F013A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U4:AU7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31D0D-FF08-4AF2-A064-349FA9A853AE}">
  <dimension ref="A1:D19"/>
  <sheetViews>
    <sheetView topLeftCell="A10" workbookViewId="0">
      <selection activeCell="A2" sqref="A2"/>
    </sheetView>
  </sheetViews>
  <sheetFormatPr defaultColWidth="10.90625" defaultRowHeight="14.5" x14ac:dyDescent="0.35"/>
  <cols>
    <col min="1" max="1" width="13.7265625" customWidth="1"/>
    <col min="2" max="2" width="75.26953125" customWidth="1"/>
    <col min="3" max="3" width="38.26953125" customWidth="1"/>
    <col min="4" max="4" width="27" customWidth="1"/>
  </cols>
  <sheetData>
    <row r="1" spans="1:4" ht="15.5" x14ac:dyDescent="0.35">
      <c r="A1" s="4" t="s">
        <v>464</v>
      </c>
    </row>
    <row r="2" spans="1:4" ht="15" thickBot="1" x14ac:dyDescent="0.4"/>
    <row r="3" spans="1:4" ht="18" thickBot="1" x14ac:dyDescent="0.4">
      <c r="A3" s="347" t="s">
        <v>415</v>
      </c>
      <c r="B3" s="348" t="s">
        <v>416</v>
      </c>
      <c r="C3" s="348" t="s">
        <v>417</v>
      </c>
      <c r="D3" s="348" t="s">
        <v>460</v>
      </c>
    </row>
    <row r="4" spans="1:4" ht="17.5" x14ac:dyDescent="0.35">
      <c r="A4" s="349" t="s">
        <v>418</v>
      </c>
      <c r="B4" s="349" t="s">
        <v>419</v>
      </c>
      <c r="C4" s="350" t="s">
        <v>459</v>
      </c>
      <c r="D4" s="349" t="s">
        <v>452</v>
      </c>
    </row>
    <row r="5" spans="1:4" ht="31" x14ac:dyDescent="0.35">
      <c r="A5" s="349" t="s">
        <v>420</v>
      </c>
      <c r="B5" s="351" t="s">
        <v>421</v>
      </c>
      <c r="C5" s="349" t="s">
        <v>422</v>
      </c>
      <c r="D5" s="349" t="s">
        <v>423</v>
      </c>
    </row>
    <row r="6" spans="1:4" ht="15.5" x14ac:dyDescent="0.35">
      <c r="A6" s="349" t="s">
        <v>424</v>
      </c>
      <c r="B6" s="352" t="s">
        <v>425</v>
      </c>
      <c r="C6" s="349" t="s">
        <v>426</v>
      </c>
      <c r="D6" s="349" t="s">
        <v>427</v>
      </c>
    </row>
    <row r="7" spans="1:4" ht="31" x14ac:dyDescent="0.35">
      <c r="A7" s="349" t="s">
        <v>428</v>
      </c>
      <c r="B7" s="352" t="s">
        <v>429</v>
      </c>
      <c r="C7" s="349" t="s">
        <v>430</v>
      </c>
      <c r="D7" s="349" t="s">
        <v>423</v>
      </c>
    </row>
    <row r="8" spans="1:4" ht="31" x14ac:dyDescent="0.35">
      <c r="A8" s="349" t="s">
        <v>431</v>
      </c>
      <c r="B8" s="349" t="s">
        <v>432</v>
      </c>
      <c r="C8" s="349" t="s">
        <v>433</v>
      </c>
      <c r="D8" s="349" t="s">
        <v>423</v>
      </c>
    </row>
    <row r="9" spans="1:4" ht="15.5" x14ac:dyDescent="0.35">
      <c r="A9" s="349" t="s">
        <v>434</v>
      </c>
      <c r="B9" s="349" t="s">
        <v>435</v>
      </c>
      <c r="C9" s="353" t="s">
        <v>436</v>
      </c>
      <c r="D9" s="353" t="s">
        <v>437</v>
      </c>
    </row>
    <row r="10" spans="1:4" ht="15.5" x14ac:dyDescent="0.35">
      <c r="A10" s="349" t="s">
        <v>438</v>
      </c>
      <c r="B10" s="349" t="s">
        <v>439</v>
      </c>
      <c r="C10" s="349" t="s">
        <v>453</v>
      </c>
      <c r="D10" s="349" t="s">
        <v>440</v>
      </c>
    </row>
    <row r="11" spans="1:4" ht="16" thickBot="1" x14ac:dyDescent="0.4">
      <c r="A11" s="354" t="s">
        <v>441</v>
      </c>
      <c r="B11" s="354" t="s">
        <v>442</v>
      </c>
      <c r="C11" s="354" t="s">
        <v>443</v>
      </c>
      <c r="D11" s="354" t="s">
        <v>444</v>
      </c>
    </row>
    <row r="12" spans="1:4" x14ac:dyDescent="0.35">
      <c r="A12" s="357"/>
      <c r="B12" s="357"/>
      <c r="C12" s="357"/>
      <c r="D12" s="357"/>
    </row>
    <row r="13" spans="1:4" ht="17.5" x14ac:dyDescent="0.35">
      <c r="A13" s="349" t="s">
        <v>461</v>
      </c>
      <c r="B13" s="349" t="s">
        <v>445</v>
      </c>
      <c r="C13" s="349" t="s">
        <v>446</v>
      </c>
      <c r="D13" s="349" t="s">
        <v>447</v>
      </c>
    </row>
    <row r="14" spans="1:4" ht="17.5" x14ac:dyDescent="0.35">
      <c r="A14" s="349" t="s">
        <v>462</v>
      </c>
      <c r="B14" s="349" t="s">
        <v>448</v>
      </c>
      <c r="C14" s="355" t="s">
        <v>449</v>
      </c>
      <c r="D14" s="349" t="s">
        <v>450</v>
      </c>
    </row>
    <row r="15" spans="1:4" ht="31.5" thickBot="1" x14ac:dyDescent="0.4">
      <c r="A15" s="354" t="s">
        <v>463</v>
      </c>
      <c r="B15" s="354" t="s">
        <v>451</v>
      </c>
      <c r="C15" s="354" t="s">
        <v>454</v>
      </c>
      <c r="D15" s="354" t="s">
        <v>455</v>
      </c>
    </row>
    <row r="17" spans="2:2" ht="34" x14ac:dyDescent="0.35">
      <c r="B17" s="356" t="s">
        <v>456</v>
      </c>
    </row>
    <row r="18" spans="2:2" ht="16.5" x14ac:dyDescent="0.35">
      <c r="B18" t="s">
        <v>457</v>
      </c>
    </row>
    <row r="19" spans="2:2" ht="16.5" x14ac:dyDescent="0.35">
      <c r="B19" t="s">
        <v>458</v>
      </c>
    </row>
  </sheetData>
  <mergeCells count="1">
    <mergeCell ref="A12:D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AACA1-A0F1-49EA-9AD7-4FC5FDD2BCA0}">
  <dimension ref="A1:C96"/>
  <sheetViews>
    <sheetView workbookViewId="0">
      <selection activeCell="A2" sqref="A2"/>
    </sheetView>
  </sheetViews>
  <sheetFormatPr defaultColWidth="11.453125" defaultRowHeight="14" x14ac:dyDescent="0.3"/>
  <cols>
    <col min="1" max="1" width="14.26953125" style="13" customWidth="1"/>
    <col min="2" max="2" width="53.26953125" style="13" customWidth="1"/>
    <col min="3" max="3" width="16.1796875" style="19" customWidth="1"/>
    <col min="4" max="16384" width="11.453125" style="341"/>
  </cols>
  <sheetData>
    <row r="1" spans="1:3" x14ac:dyDescent="0.3">
      <c r="A1" s="343" t="s">
        <v>138</v>
      </c>
      <c r="B1" s="343" t="s">
        <v>150</v>
      </c>
    </row>
    <row r="3" spans="1:3" s="13" customFormat="1" ht="28" x14ac:dyDescent="0.3">
      <c r="A3" s="335" t="s">
        <v>36</v>
      </c>
      <c r="B3" s="339" t="s">
        <v>149</v>
      </c>
      <c r="C3" s="335" t="s">
        <v>145</v>
      </c>
    </row>
    <row r="4" spans="1:3" ht="14.5" x14ac:dyDescent="0.35">
      <c r="A4" s="19">
        <v>2511</v>
      </c>
      <c r="B4" s="336" t="s">
        <v>22</v>
      </c>
      <c r="C4" s="19" t="s">
        <v>241</v>
      </c>
    </row>
    <row r="5" spans="1:3" ht="14.5" x14ac:dyDescent="0.35">
      <c r="A5" s="19">
        <v>2512</v>
      </c>
      <c r="B5" s="336" t="s">
        <v>19</v>
      </c>
      <c r="C5" s="19" t="s">
        <v>241</v>
      </c>
    </row>
    <row r="6" spans="1:3" ht="14.5" x14ac:dyDescent="0.35">
      <c r="A6" s="19">
        <v>2477</v>
      </c>
      <c r="B6" s="336" t="s">
        <v>13</v>
      </c>
      <c r="C6" s="19" t="s">
        <v>130</v>
      </c>
    </row>
    <row r="7" spans="1:3" ht="14.5" x14ac:dyDescent="0.35">
      <c r="A7" s="19">
        <v>2508</v>
      </c>
      <c r="B7" s="338" t="s">
        <v>21</v>
      </c>
      <c r="C7" s="19" t="s">
        <v>130</v>
      </c>
    </row>
    <row r="8" spans="1:3" ht="14.5" x14ac:dyDescent="0.35">
      <c r="A8" s="19">
        <v>2478</v>
      </c>
      <c r="B8" s="336" t="s">
        <v>13</v>
      </c>
      <c r="C8" s="19" t="s">
        <v>129</v>
      </c>
    </row>
    <row r="9" spans="1:3" ht="14.5" x14ac:dyDescent="0.3">
      <c r="A9" s="19">
        <v>2480</v>
      </c>
      <c r="B9" s="17" t="s">
        <v>14</v>
      </c>
      <c r="C9" s="19" t="s">
        <v>127</v>
      </c>
    </row>
    <row r="10" spans="1:3" ht="14.5" x14ac:dyDescent="0.35">
      <c r="A10" s="19">
        <v>2481</v>
      </c>
      <c r="B10" s="336" t="s">
        <v>13</v>
      </c>
      <c r="C10" s="19" t="s">
        <v>126</v>
      </c>
    </row>
    <row r="11" spans="1:3" ht="14.5" x14ac:dyDescent="0.35">
      <c r="A11" s="19">
        <v>2482</v>
      </c>
      <c r="B11" s="336" t="s">
        <v>0</v>
      </c>
      <c r="C11" s="19" t="s">
        <v>279</v>
      </c>
    </row>
    <row r="12" spans="1:3" ht="14.5" x14ac:dyDescent="0.35">
      <c r="A12" s="19">
        <v>2483</v>
      </c>
      <c r="B12" s="336" t="s">
        <v>11</v>
      </c>
      <c r="C12" s="19" t="s">
        <v>125</v>
      </c>
    </row>
    <row r="13" spans="1:3" ht="14.5" x14ac:dyDescent="0.35">
      <c r="A13" s="19">
        <v>2501</v>
      </c>
      <c r="B13" s="336" t="s">
        <v>13</v>
      </c>
      <c r="C13" s="19" t="s">
        <v>124</v>
      </c>
    </row>
    <row r="14" spans="1:3" ht="14.5" x14ac:dyDescent="0.3">
      <c r="A14" s="19">
        <v>2514</v>
      </c>
      <c r="B14" s="337" t="s">
        <v>21</v>
      </c>
      <c r="C14" s="19" t="s">
        <v>124</v>
      </c>
    </row>
    <row r="15" spans="1:3" ht="14.5" x14ac:dyDescent="0.35">
      <c r="A15" s="19">
        <v>2484</v>
      </c>
      <c r="B15" s="336" t="s">
        <v>15</v>
      </c>
      <c r="C15" s="19" t="s">
        <v>123</v>
      </c>
    </row>
    <row r="16" spans="1:3" ht="14.5" x14ac:dyDescent="0.35">
      <c r="A16" s="19">
        <v>2485</v>
      </c>
      <c r="B16" s="336" t="s">
        <v>11</v>
      </c>
      <c r="C16" s="19" t="s">
        <v>123</v>
      </c>
    </row>
    <row r="17" spans="1:3" ht="14.5" x14ac:dyDescent="0.35">
      <c r="A17" s="19">
        <v>2635</v>
      </c>
      <c r="B17" s="338" t="s">
        <v>9</v>
      </c>
      <c r="C17" s="19" t="s">
        <v>120</v>
      </c>
    </row>
    <row r="18" spans="1:3" ht="14.5" x14ac:dyDescent="0.35">
      <c r="A18" s="19">
        <v>2458</v>
      </c>
      <c r="B18" s="336" t="s">
        <v>5</v>
      </c>
      <c r="C18" s="19" t="s">
        <v>119</v>
      </c>
    </row>
    <row r="19" spans="1:3" ht="14.5" x14ac:dyDescent="0.35">
      <c r="A19" s="19">
        <v>2487</v>
      </c>
      <c r="B19" s="336" t="s">
        <v>11</v>
      </c>
      <c r="C19" s="19" t="s">
        <v>118</v>
      </c>
    </row>
    <row r="20" spans="1:3" ht="14.5" x14ac:dyDescent="0.35">
      <c r="A20" s="19">
        <v>2488</v>
      </c>
      <c r="B20" s="336" t="s">
        <v>37</v>
      </c>
      <c r="C20" s="19" t="s">
        <v>118</v>
      </c>
    </row>
    <row r="21" spans="1:3" ht="14.5" x14ac:dyDescent="0.35">
      <c r="A21" s="19">
        <v>2489</v>
      </c>
      <c r="B21" s="336" t="s">
        <v>17</v>
      </c>
      <c r="C21" s="19" t="s">
        <v>118</v>
      </c>
    </row>
    <row r="22" spans="1:3" ht="14.5" x14ac:dyDescent="0.35">
      <c r="A22" s="19">
        <v>2490</v>
      </c>
      <c r="B22" s="336" t="s">
        <v>18</v>
      </c>
      <c r="C22" s="19" t="s">
        <v>305</v>
      </c>
    </row>
    <row r="23" spans="1:3" ht="14.5" x14ac:dyDescent="0.35">
      <c r="A23" s="19">
        <v>2491</v>
      </c>
      <c r="B23" s="336" t="s">
        <v>13</v>
      </c>
      <c r="C23" s="19" t="s">
        <v>306</v>
      </c>
    </row>
    <row r="24" spans="1:3" ht="14.5" x14ac:dyDescent="0.35">
      <c r="A24" s="19">
        <v>2510</v>
      </c>
      <c r="B24" s="336" t="s">
        <v>13</v>
      </c>
      <c r="C24" s="19" t="s">
        <v>306</v>
      </c>
    </row>
    <row r="25" spans="1:3" ht="14.5" x14ac:dyDescent="0.35">
      <c r="A25" s="19">
        <v>2515</v>
      </c>
      <c r="B25" s="336" t="s">
        <v>1</v>
      </c>
      <c r="C25" s="19" t="s">
        <v>117</v>
      </c>
    </row>
    <row r="26" spans="1:3" ht="14.5" x14ac:dyDescent="0.35">
      <c r="A26" s="19">
        <v>2516</v>
      </c>
      <c r="B26" s="338" t="s">
        <v>23</v>
      </c>
      <c r="C26" s="19" t="s">
        <v>116</v>
      </c>
    </row>
    <row r="27" spans="1:3" ht="14.5" x14ac:dyDescent="0.3">
      <c r="A27" s="19">
        <v>2492</v>
      </c>
      <c r="B27" s="17" t="s">
        <v>1</v>
      </c>
      <c r="C27" s="19" t="s">
        <v>115</v>
      </c>
    </row>
    <row r="28" spans="1:3" ht="14.5" x14ac:dyDescent="0.35">
      <c r="A28" s="19">
        <v>2444</v>
      </c>
      <c r="B28" s="336" t="s">
        <v>1</v>
      </c>
      <c r="C28" s="19" t="s">
        <v>114</v>
      </c>
    </row>
    <row r="29" spans="1:3" ht="14.5" x14ac:dyDescent="0.35">
      <c r="A29" s="19">
        <v>2493</v>
      </c>
      <c r="B29" s="336" t="s">
        <v>19</v>
      </c>
      <c r="C29" s="19" t="s">
        <v>113</v>
      </c>
    </row>
    <row r="30" spans="1:3" ht="14.5" x14ac:dyDescent="0.35">
      <c r="A30" s="19">
        <v>2494</v>
      </c>
      <c r="B30" s="336" t="s">
        <v>408</v>
      </c>
      <c r="C30" s="19" t="s">
        <v>113</v>
      </c>
    </row>
    <row r="31" spans="1:3" ht="14.5" x14ac:dyDescent="0.3">
      <c r="A31" s="19">
        <v>2447</v>
      </c>
      <c r="B31" s="17" t="s">
        <v>4</v>
      </c>
      <c r="C31" s="19" t="s">
        <v>314</v>
      </c>
    </row>
    <row r="32" spans="1:3" ht="14.5" x14ac:dyDescent="0.35">
      <c r="A32" s="19">
        <v>2517</v>
      </c>
      <c r="B32" s="336" t="s">
        <v>1</v>
      </c>
      <c r="C32" s="19" t="s">
        <v>314</v>
      </c>
    </row>
    <row r="33" spans="1:3" ht="14.5" x14ac:dyDescent="0.35">
      <c r="A33" s="19">
        <v>2449</v>
      </c>
      <c r="B33" s="336" t="s">
        <v>6</v>
      </c>
      <c r="C33" s="19" t="s">
        <v>316</v>
      </c>
    </row>
    <row r="34" spans="1:3" ht="14.5" x14ac:dyDescent="0.35">
      <c r="A34" s="19">
        <v>2533</v>
      </c>
      <c r="B34" s="336" t="s">
        <v>28</v>
      </c>
      <c r="C34" s="19" t="s">
        <v>112</v>
      </c>
    </row>
    <row r="35" spans="1:3" ht="14.5" x14ac:dyDescent="0.35">
      <c r="A35" s="19">
        <v>2534</v>
      </c>
      <c r="B35" s="336" t="s">
        <v>29</v>
      </c>
      <c r="C35" s="19" t="s">
        <v>112</v>
      </c>
    </row>
    <row r="36" spans="1:3" ht="14.5" x14ac:dyDescent="0.35">
      <c r="A36" s="19">
        <v>2535</v>
      </c>
      <c r="B36" s="336" t="s">
        <v>4</v>
      </c>
      <c r="C36" s="19" t="s">
        <v>111</v>
      </c>
    </row>
    <row r="37" spans="1:3" ht="14.5" x14ac:dyDescent="0.35">
      <c r="A37" s="19">
        <v>2536</v>
      </c>
      <c r="B37" s="336" t="s">
        <v>1</v>
      </c>
      <c r="C37" s="19" t="s">
        <v>111</v>
      </c>
    </row>
    <row r="38" spans="1:3" ht="14.5" x14ac:dyDescent="0.35">
      <c r="A38" s="19">
        <v>2537</v>
      </c>
      <c r="B38" s="338" t="s">
        <v>7</v>
      </c>
      <c r="C38" s="19" t="s">
        <v>111</v>
      </c>
    </row>
    <row r="39" spans="1:3" ht="14.5" x14ac:dyDescent="0.35">
      <c r="A39" s="19">
        <v>2446</v>
      </c>
      <c r="B39" s="336" t="s">
        <v>3</v>
      </c>
      <c r="C39" s="19" t="s">
        <v>320</v>
      </c>
    </row>
    <row r="40" spans="1:3" ht="14.5" x14ac:dyDescent="0.35">
      <c r="A40" s="19">
        <v>2518</v>
      </c>
      <c r="B40" s="336" t="s">
        <v>24</v>
      </c>
      <c r="C40" s="19" t="s">
        <v>320</v>
      </c>
    </row>
    <row r="41" spans="1:3" ht="14.5" x14ac:dyDescent="0.35">
      <c r="A41" s="19">
        <v>2538</v>
      </c>
      <c r="B41" s="336" t="s">
        <v>27</v>
      </c>
      <c r="C41" s="19" t="s">
        <v>323</v>
      </c>
    </row>
    <row r="42" spans="1:3" ht="14.5" x14ac:dyDescent="0.35">
      <c r="A42" s="19">
        <v>2539</v>
      </c>
      <c r="B42" s="336" t="s">
        <v>10</v>
      </c>
      <c r="C42" s="19" t="s">
        <v>323</v>
      </c>
    </row>
    <row r="43" spans="1:3" ht="14.5" x14ac:dyDescent="0.35">
      <c r="A43" s="19">
        <v>2453</v>
      </c>
      <c r="B43" s="336" t="s">
        <v>8</v>
      </c>
      <c r="C43" s="19" t="s">
        <v>110</v>
      </c>
    </row>
    <row r="44" spans="1:3" ht="14.5" x14ac:dyDescent="0.35">
      <c r="A44" s="19">
        <v>2520</v>
      </c>
      <c r="B44" s="336" t="s">
        <v>25</v>
      </c>
      <c r="C44" s="19" t="s">
        <v>110</v>
      </c>
    </row>
    <row r="45" spans="1:3" ht="14.5" x14ac:dyDescent="0.35">
      <c r="A45" s="19">
        <v>2540</v>
      </c>
      <c r="B45" s="336" t="s">
        <v>4</v>
      </c>
      <c r="C45" s="19" t="s">
        <v>107</v>
      </c>
    </row>
    <row r="46" spans="1:3" ht="14.5" x14ac:dyDescent="0.35">
      <c r="A46" s="19">
        <v>2497</v>
      </c>
      <c r="B46" s="336" t="s">
        <v>11</v>
      </c>
      <c r="C46" s="19" t="s">
        <v>106</v>
      </c>
    </row>
    <row r="47" spans="1:3" ht="14.5" x14ac:dyDescent="0.35">
      <c r="A47" s="19">
        <v>2498</v>
      </c>
      <c r="B47" s="336" t="s">
        <v>11</v>
      </c>
      <c r="C47" s="19" t="s">
        <v>106</v>
      </c>
    </row>
    <row r="48" spans="1:3" ht="14.5" x14ac:dyDescent="0.35">
      <c r="A48" s="19">
        <v>2454</v>
      </c>
      <c r="B48" s="336" t="s">
        <v>5</v>
      </c>
      <c r="C48" s="19" t="s">
        <v>142</v>
      </c>
    </row>
    <row r="49" spans="1:3" ht="14.5" x14ac:dyDescent="0.35">
      <c r="A49" s="19">
        <v>2521</v>
      </c>
      <c r="B49" s="336" t="s">
        <v>26</v>
      </c>
      <c r="C49" s="19" t="s">
        <v>142</v>
      </c>
    </row>
    <row r="50" spans="1:3" ht="14.5" x14ac:dyDescent="0.35">
      <c r="A50" s="19">
        <v>2541</v>
      </c>
      <c r="B50" s="336" t="s">
        <v>30</v>
      </c>
      <c r="C50" s="19" t="s">
        <v>147</v>
      </c>
    </row>
    <row r="51" spans="1:3" ht="14.5" x14ac:dyDescent="0.35">
      <c r="A51" s="19">
        <v>2459</v>
      </c>
      <c r="B51" s="336" t="s">
        <v>10</v>
      </c>
      <c r="C51" s="19" t="s">
        <v>334</v>
      </c>
    </row>
    <row r="52" spans="1:3" ht="14.5" x14ac:dyDescent="0.35">
      <c r="A52" s="19">
        <v>2556</v>
      </c>
      <c r="B52" s="336" t="s">
        <v>10</v>
      </c>
      <c r="C52" s="19" t="s">
        <v>334</v>
      </c>
    </row>
    <row r="53" spans="1:3" ht="14.5" x14ac:dyDescent="0.35">
      <c r="A53" s="19">
        <v>2509</v>
      </c>
      <c r="B53" s="338" t="s">
        <v>1</v>
      </c>
      <c r="C53" s="19" t="s">
        <v>337</v>
      </c>
    </row>
    <row r="54" spans="1:3" ht="14.5" x14ac:dyDescent="0.35">
      <c r="A54" s="19">
        <v>2456</v>
      </c>
      <c r="B54" s="336" t="s">
        <v>8</v>
      </c>
      <c r="C54" s="19" t="s">
        <v>105</v>
      </c>
    </row>
    <row r="55" spans="1:3" ht="14.5" x14ac:dyDescent="0.35">
      <c r="A55" s="19">
        <v>2496</v>
      </c>
      <c r="B55" s="336" t="s">
        <v>20</v>
      </c>
      <c r="C55" s="19" t="s">
        <v>104</v>
      </c>
    </row>
    <row r="56" spans="1:3" ht="14.5" x14ac:dyDescent="0.35">
      <c r="A56" s="19">
        <v>2450</v>
      </c>
      <c r="B56" s="336" t="s">
        <v>5</v>
      </c>
      <c r="C56" s="19" t="s">
        <v>103</v>
      </c>
    </row>
    <row r="57" spans="1:3" ht="14.5" x14ac:dyDescent="0.35">
      <c r="A57" s="19">
        <v>2522</v>
      </c>
      <c r="B57" s="336" t="s">
        <v>1</v>
      </c>
      <c r="C57" s="19" t="s">
        <v>103</v>
      </c>
    </row>
    <row r="58" spans="1:3" ht="14.5" x14ac:dyDescent="0.35">
      <c r="A58" s="19">
        <v>2523</v>
      </c>
      <c r="B58" s="338" t="s">
        <v>7</v>
      </c>
      <c r="C58" s="19" t="s">
        <v>103</v>
      </c>
    </row>
    <row r="59" spans="1:3" ht="14.5" x14ac:dyDescent="0.35">
      <c r="A59" s="19">
        <v>2451</v>
      </c>
      <c r="B59" s="336" t="s">
        <v>5</v>
      </c>
      <c r="C59" s="19" t="s">
        <v>102</v>
      </c>
    </row>
    <row r="60" spans="1:3" ht="14.5" x14ac:dyDescent="0.35">
      <c r="A60" s="19">
        <v>2524</v>
      </c>
      <c r="B60" s="336" t="s">
        <v>27</v>
      </c>
      <c r="C60" s="19" t="s">
        <v>102</v>
      </c>
    </row>
    <row r="61" spans="1:3" ht="14.5" x14ac:dyDescent="0.35">
      <c r="A61" s="19">
        <v>2525</v>
      </c>
      <c r="B61" s="336" t="s">
        <v>8</v>
      </c>
      <c r="C61" s="19" t="s">
        <v>102</v>
      </c>
    </row>
    <row r="62" spans="1:3" ht="14.5" x14ac:dyDescent="0.35">
      <c r="A62" s="19">
        <v>2526</v>
      </c>
      <c r="B62" s="336" t="s">
        <v>8</v>
      </c>
      <c r="C62" s="19" t="s">
        <v>102</v>
      </c>
    </row>
    <row r="63" spans="1:3" ht="14.5" x14ac:dyDescent="0.35">
      <c r="A63" s="19">
        <v>2448</v>
      </c>
      <c r="B63" s="336" t="s">
        <v>5</v>
      </c>
      <c r="C63" s="19" t="s">
        <v>346</v>
      </c>
    </row>
    <row r="64" spans="1:3" ht="14.5" x14ac:dyDescent="0.35">
      <c r="A64" s="19">
        <v>2455</v>
      </c>
      <c r="B64" s="338" t="s">
        <v>7</v>
      </c>
      <c r="C64" s="19" t="s">
        <v>146</v>
      </c>
    </row>
    <row r="65" spans="1:3" ht="14.5" x14ac:dyDescent="0.35">
      <c r="A65" s="19">
        <v>2499</v>
      </c>
      <c r="B65" s="336" t="s">
        <v>8</v>
      </c>
      <c r="C65" s="19" t="s">
        <v>100</v>
      </c>
    </row>
    <row r="66" spans="1:3" ht="14.5" x14ac:dyDescent="0.35">
      <c r="A66" s="19">
        <v>2500</v>
      </c>
      <c r="B66" s="336" t="s">
        <v>11</v>
      </c>
      <c r="C66" s="19" t="s">
        <v>100</v>
      </c>
    </row>
    <row r="67" spans="1:3" ht="14.5" x14ac:dyDescent="0.35">
      <c r="A67" s="19">
        <v>2445</v>
      </c>
      <c r="B67" s="338" t="s">
        <v>2</v>
      </c>
      <c r="C67" s="19" t="s">
        <v>99</v>
      </c>
    </row>
    <row r="68" spans="1:3" ht="14.5" x14ac:dyDescent="0.3">
      <c r="A68" s="19">
        <v>2636</v>
      </c>
      <c r="B68" s="17" t="s">
        <v>6</v>
      </c>
      <c r="C68" s="19" t="s">
        <v>99</v>
      </c>
    </row>
    <row r="69" spans="1:3" ht="14.5" x14ac:dyDescent="0.35">
      <c r="A69" s="19">
        <v>2443</v>
      </c>
      <c r="B69" s="336" t="s">
        <v>8</v>
      </c>
      <c r="C69" s="19" t="s">
        <v>353</v>
      </c>
    </row>
    <row r="70" spans="1:3" ht="14.5" x14ac:dyDescent="0.35">
      <c r="A70" s="19">
        <v>2486</v>
      </c>
      <c r="B70" s="336" t="s">
        <v>16</v>
      </c>
      <c r="C70" s="19" t="s">
        <v>97</v>
      </c>
    </row>
    <row r="71" spans="1:3" ht="14.5" x14ac:dyDescent="0.35">
      <c r="A71" s="19">
        <v>2495</v>
      </c>
      <c r="B71" s="336" t="s">
        <v>8</v>
      </c>
      <c r="C71" s="19" t="s">
        <v>97</v>
      </c>
    </row>
    <row r="72" spans="1:3" ht="14.5" x14ac:dyDescent="0.35">
      <c r="A72" s="19">
        <v>2502</v>
      </c>
      <c r="B72" s="336" t="s">
        <v>13</v>
      </c>
      <c r="C72" s="19" t="s">
        <v>97</v>
      </c>
    </row>
    <row r="73" spans="1:3" ht="14.5" x14ac:dyDescent="0.35">
      <c r="A73" s="19">
        <v>2503</v>
      </c>
      <c r="B73" s="336" t="s">
        <v>19</v>
      </c>
      <c r="C73" s="19" t="s">
        <v>97</v>
      </c>
    </row>
    <row r="74" spans="1:3" ht="14.5" x14ac:dyDescent="0.35">
      <c r="A74" s="19">
        <v>2457</v>
      </c>
      <c r="B74" s="336" t="s">
        <v>5</v>
      </c>
      <c r="C74" s="19" t="s">
        <v>96</v>
      </c>
    </row>
    <row r="75" spans="1:3" ht="14.5" x14ac:dyDescent="0.3">
      <c r="A75" s="19">
        <v>2637</v>
      </c>
      <c r="B75" s="17" t="s">
        <v>14</v>
      </c>
      <c r="C75" s="19" t="s">
        <v>96</v>
      </c>
    </row>
    <row r="76" spans="1:3" ht="14.5" x14ac:dyDescent="0.35">
      <c r="A76" s="19">
        <v>2504</v>
      </c>
      <c r="B76" s="336" t="s">
        <v>11</v>
      </c>
      <c r="C76" s="19" t="s">
        <v>95</v>
      </c>
    </row>
    <row r="77" spans="1:3" ht="14.5" x14ac:dyDescent="0.35">
      <c r="A77" s="19">
        <v>2505</v>
      </c>
      <c r="B77" s="336" t="s">
        <v>6</v>
      </c>
      <c r="C77" s="19" t="s">
        <v>94</v>
      </c>
    </row>
    <row r="78" spans="1:3" ht="14.5" x14ac:dyDescent="0.35">
      <c r="A78" s="19">
        <v>2460</v>
      </c>
      <c r="B78" s="336" t="s">
        <v>11</v>
      </c>
      <c r="C78" s="19" t="s">
        <v>358</v>
      </c>
    </row>
    <row r="79" spans="1:3" ht="14.5" x14ac:dyDescent="0.35">
      <c r="A79" s="19">
        <v>2542</v>
      </c>
      <c r="B79" s="336" t="s">
        <v>27</v>
      </c>
      <c r="C79" s="19" t="s">
        <v>358</v>
      </c>
    </row>
    <row r="80" spans="1:3" ht="14.5" x14ac:dyDescent="0.35">
      <c r="A80" s="19">
        <v>2543</v>
      </c>
      <c r="B80" s="336" t="s">
        <v>27</v>
      </c>
      <c r="C80" s="19" t="s">
        <v>359</v>
      </c>
    </row>
    <row r="81" spans="1:3" ht="14.5" x14ac:dyDescent="0.35">
      <c r="A81" s="19">
        <v>2544</v>
      </c>
      <c r="B81" s="336" t="s">
        <v>31</v>
      </c>
      <c r="C81" s="19" t="s">
        <v>359</v>
      </c>
    </row>
    <row r="82" spans="1:3" ht="14.5" x14ac:dyDescent="0.35">
      <c r="A82" s="19">
        <v>2545</v>
      </c>
      <c r="B82" s="336" t="s">
        <v>32</v>
      </c>
      <c r="C82" s="19" t="s">
        <v>359</v>
      </c>
    </row>
    <row r="83" spans="1:3" ht="14.5" x14ac:dyDescent="0.35">
      <c r="A83" s="19">
        <v>2506</v>
      </c>
      <c r="B83" s="338" t="s">
        <v>7</v>
      </c>
      <c r="C83" s="19" t="s">
        <v>93</v>
      </c>
    </row>
    <row r="84" spans="1:3" ht="14.5" x14ac:dyDescent="0.35">
      <c r="A84" s="19">
        <v>2507</v>
      </c>
      <c r="B84" s="338" t="s">
        <v>1</v>
      </c>
      <c r="C84" s="19" t="s">
        <v>93</v>
      </c>
    </row>
    <row r="85" spans="1:3" ht="14.5" x14ac:dyDescent="0.35">
      <c r="A85" s="19">
        <v>2546</v>
      </c>
      <c r="B85" s="336" t="s">
        <v>1</v>
      </c>
      <c r="C85" s="19" t="s">
        <v>92</v>
      </c>
    </row>
    <row r="86" spans="1:3" ht="14.5" x14ac:dyDescent="0.35">
      <c r="A86" s="19">
        <v>2547</v>
      </c>
      <c r="B86" s="336" t="s">
        <v>8</v>
      </c>
      <c r="C86" s="19" t="s">
        <v>92</v>
      </c>
    </row>
    <row r="87" spans="1:3" ht="14.5" x14ac:dyDescent="0.35">
      <c r="A87" s="19">
        <v>2462</v>
      </c>
      <c r="B87" s="336" t="s">
        <v>12</v>
      </c>
      <c r="C87" s="19" t="s">
        <v>91</v>
      </c>
    </row>
    <row r="88" spans="1:3" ht="14.5" x14ac:dyDescent="0.35">
      <c r="A88" s="19">
        <v>2548</v>
      </c>
      <c r="B88" s="336" t="s">
        <v>4</v>
      </c>
      <c r="C88" s="19" t="s">
        <v>90</v>
      </c>
    </row>
    <row r="89" spans="1:3" ht="14.5" x14ac:dyDescent="0.35">
      <c r="A89" s="19">
        <v>2549</v>
      </c>
      <c r="B89" s="336" t="s">
        <v>1</v>
      </c>
      <c r="C89" s="19" t="s">
        <v>90</v>
      </c>
    </row>
    <row r="90" spans="1:3" ht="14.5" x14ac:dyDescent="0.35">
      <c r="A90" s="19">
        <v>2550</v>
      </c>
      <c r="B90" s="336" t="s">
        <v>4</v>
      </c>
      <c r="C90" s="19" t="s">
        <v>89</v>
      </c>
    </row>
    <row r="91" spans="1:3" ht="14.5" x14ac:dyDescent="0.35">
      <c r="A91" s="19">
        <v>2551</v>
      </c>
      <c r="B91" s="336" t="s">
        <v>1</v>
      </c>
      <c r="C91" s="19" t="s">
        <v>89</v>
      </c>
    </row>
    <row r="92" spans="1:3" ht="14.5" x14ac:dyDescent="0.35">
      <c r="A92" s="19">
        <v>2461</v>
      </c>
      <c r="B92" s="336" t="s">
        <v>8</v>
      </c>
      <c r="C92" s="19" t="s">
        <v>88</v>
      </c>
    </row>
    <row r="93" spans="1:3" ht="14.5" x14ac:dyDescent="0.35">
      <c r="A93" s="19">
        <v>2554</v>
      </c>
      <c r="B93" s="336" t="s">
        <v>1</v>
      </c>
      <c r="C93" s="19" t="s">
        <v>88</v>
      </c>
    </row>
    <row r="94" spans="1:3" ht="14.5" x14ac:dyDescent="0.3">
      <c r="A94" s="19">
        <v>2555</v>
      </c>
      <c r="B94" s="17" t="s">
        <v>35</v>
      </c>
      <c r="C94" s="19" t="s">
        <v>88</v>
      </c>
    </row>
    <row r="95" spans="1:3" ht="14.5" x14ac:dyDescent="0.35">
      <c r="A95" s="19">
        <v>2552</v>
      </c>
      <c r="B95" s="336" t="s">
        <v>33</v>
      </c>
      <c r="C95" s="19" t="s">
        <v>86</v>
      </c>
    </row>
    <row r="96" spans="1:3" ht="14.5" x14ac:dyDescent="0.35">
      <c r="A96" s="340">
        <v>2553</v>
      </c>
      <c r="B96" s="342" t="s">
        <v>34</v>
      </c>
      <c r="C96" s="340" t="s">
        <v>86</v>
      </c>
    </row>
  </sheetData>
  <sortState xmlns:xlrd2="http://schemas.microsoft.com/office/spreadsheetml/2017/richdata2" ref="A4:C96">
    <sortCondition ref="C4:C96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0FDA9-7356-4EB0-8B94-84B2BF859F44}">
  <dimension ref="A1:D36"/>
  <sheetViews>
    <sheetView workbookViewId="0">
      <selection activeCell="A2" sqref="A2"/>
    </sheetView>
  </sheetViews>
  <sheetFormatPr defaultColWidth="11.453125" defaultRowHeight="14" x14ac:dyDescent="0.3"/>
  <cols>
    <col min="1" max="1" width="11.453125" style="19"/>
    <col min="2" max="2" width="40.453125" style="16" customWidth="1"/>
    <col min="3" max="3" width="16.453125" style="19" customWidth="1"/>
    <col min="4" max="4" width="11.453125" style="13"/>
    <col min="5" max="16384" width="11.453125" style="15"/>
  </cols>
  <sheetData>
    <row r="1" spans="1:3" ht="15.5" x14ac:dyDescent="0.35">
      <c r="A1" s="344" t="s">
        <v>84</v>
      </c>
      <c r="B1" s="14" t="s">
        <v>148</v>
      </c>
    </row>
    <row r="3" spans="1:3" ht="41.15" customHeight="1" x14ac:dyDescent="0.3">
      <c r="A3" s="335" t="s">
        <v>139</v>
      </c>
      <c r="B3" s="3" t="s">
        <v>149</v>
      </c>
      <c r="C3" s="2" t="s">
        <v>145</v>
      </c>
    </row>
    <row r="4" spans="1:3" ht="14.5" x14ac:dyDescent="0.3">
      <c r="A4" s="345">
        <v>3754</v>
      </c>
      <c r="B4" s="17" t="s">
        <v>38</v>
      </c>
      <c r="C4" s="19" t="s">
        <v>140</v>
      </c>
    </row>
    <row r="5" spans="1:3" ht="14.5" x14ac:dyDescent="0.3">
      <c r="A5" s="345" t="s">
        <v>136</v>
      </c>
      <c r="B5" s="17" t="s">
        <v>53</v>
      </c>
      <c r="C5" s="19" t="s">
        <v>140</v>
      </c>
    </row>
    <row r="6" spans="1:3" ht="14.5" x14ac:dyDescent="0.3">
      <c r="A6" s="345" t="s">
        <v>136</v>
      </c>
      <c r="B6" s="17" t="s">
        <v>38</v>
      </c>
      <c r="C6" s="19" t="s">
        <v>140</v>
      </c>
    </row>
    <row r="7" spans="1:3" ht="14.5" x14ac:dyDescent="0.3">
      <c r="A7" s="345" t="s">
        <v>136</v>
      </c>
      <c r="B7" s="17" t="s">
        <v>53</v>
      </c>
      <c r="C7" s="19" t="s">
        <v>140</v>
      </c>
    </row>
    <row r="8" spans="1:3" ht="14.5" x14ac:dyDescent="0.3">
      <c r="A8" s="345" t="s">
        <v>136</v>
      </c>
      <c r="B8" s="17" t="s">
        <v>45</v>
      </c>
      <c r="C8" s="19" t="s">
        <v>119</v>
      </c>
    </row>
    <row r="9" spans="1:3" ht="14.5" x14ac:dyDescent="0.3">
      <c r="A9" s="345">
        <v>3755</v>
      </c>
      <c r="B9" s="17" t="s">
        <v>45</v>
      </c>
      <c r="C9" s="19" t="s">
        <v>119</v>
      </c>
    </row>
    <row r="10" spans="1:3" ht="14.5" x14ac:dyDescent="0.3">
      <c r="A10" s="345">
        <v>3715</v>
      </c>
      <c r="B10" s="17" t="s">
        <v>46</v>
      </c>
      <c r="C10" s="19" t="s">
        <v>112</v>
      </c>
    </row>
    <row r="11" spans="1:3" ht="14.5" x14ac:dyDescent="0.3">
      <c r="A11" s="345">
        <v>3760</v>
      </c>
      <c r="B11" s="17" t="s">
        <v>53</v>
      </c>
      <c r="C11" s="19" t="s">
        <v>112</v>
      </c>
    </row>
    <row r="12" spans="1:3" ht="14.5" x14ac:dyDescent="0.3">
      <c r="A12" s="345" t="s">
        <v>136</v>
      </c>
      <c r="B12" s="17" t="s">
        <v>50</v>
      </c>
      <c r="C12" s="19" t="s">
        <v>111</v>
      </c>
    </row>
    <row r="13" spans="1:3" ht="14.5" x14ac:dyDescent="0.3">
      <c r="A13" s="345">
        <v>3767</v>
      </c>
      <c r="B13" s="18" t="s">
        <v>51</v>
      </c>
      <c r="C13" s="19" t="s">
        <v>141</v>
      </c>
    </row>
    <row r="14" spans="1:3" ht="14.5" x14ac:dyDescent="0.3">
      <c r="A14" s="345" t="s">
        <v>136</v>
      </c>
      <c r="B14" s="18" t="s">
        <v>51</v>
      </c>
      <c r="C14" s="19" t="s">
        <v>141</v>
      </c>
    </row>
    <row r="15" spans="1:3" ht="14.5" x14ac:dyDescent="0.3">
      <c r="A15" s="345">
        <v>3756</v>
      </c>
      <c r="B15" s="17" t="s">
        <v>41</v>
      </c>
      <c r="C15" s="19" t="s">
        <v>142</v>
      </c>
    </row>
    <row r="16" spans="1:3" ht="14.5" x14ac:dyDescent="0.3">
      <c r="A16" s="345" t="s">
        <v>136</v>
      </c>
      <c r="B16" s="17" t="s">
        <v>50</v>
      </c>
      <c r="C16" s="19" t="s">
        <v>142</v>
      </c>
    </row>
    <row r="17" spans="1:3" ht="14.5" x14ac:dyDescent="0.3">
      <c r="A17" s="345" t="s">
        <v>136</v>
      </c>
      <c r="B17" s="17" t="s">
        <v>41</v>
      </c>
      <c r="C17" s="19" t="s">
        <v>142</v>
      </c>
    </row>
    <row r="18" spans="1:3" ht="14.5" x14ac:dyDescent="0.3">
      <c r="A18" s="345" t="s">
        <v>136</v>
      </c>
      <c r="B18" s="18" t="s">
        <v>52</v>
      </c>
      <c r="C18" s="19" t="s">
        <v>147</v>
      </c>
    </row>
    <row r="19" spans="1:3" ht="14.5" x14ac:dyDescent="0.3">
      <c r="A19" s="345">
        <v>3768</v>
      </c>
      <c r="B19" s="18" t="s">
        <v>51</v>
      </c>
      <c r="C19" s="19" t="s">
        <v>143</v>
      </c>
    </row>
    <row r="20" spans="1:3" ht="14.5" x14ac:dyDescent="0.3">
      <c r="A20" s="345">
        <v>3757</v>
      </c>
      <c r="B20" s="17" t="s">
        <v>51</v>
      </c>
      <c r="C20" s="19" t="s">
        <v>105</v>
      </c>
    </row>
    <row r="21" spans="1:3" ht="14.5" x14ac:dyDescent="0.3">
      <c r="A21" s="345">
        <v>3769</v>
      </c>
      <c r="B21" s="17" t="s">
        <v>49</v>
      </c>
      <c r="C21" s="19" t="s">
        <v>104</v>
      </c>
    </row>
    <row r="22" spans="1:3" ht="14.5" x14ac:dyDescent="0.3">
      <c r="A22" s="345">
        <v>3770</v>
      </c>
      <c r="B22" s="17" t="s">
        <v>40</v>
      </c>
      <c r="C22" s="19" t="s">
        <v>104</v>
      </c>
    </row>
    <row r="23" spans="1:3" ht="14.5" x14ac:dyDescent="0.3">
      <c r="A23" s="345">
        <v>3758</v>
      </c>
      <c r="B23" s="17" t="s">
        <v>49</v>
      </c>
      <c r="C23" s="19" t="s">
        <v>146</v>
      </c>
    </row>
    <row r="24" spans="1:3" ht="14.5" x14ac:dyDescent="0.3">
      <c r="A24" s="345">
        <v>3759</v>
      </c>
      <c r="B24" s="17" t="s">
        <v>51</v>
      </c>
      <c r="C24" s="19" t="s">
        <v>96</v>
      </c>
    </row>
    <row r="25" spans="1:3" ht="14.5" x14ac:dyDescent="0.3">
      <c r="A25" s="345">
        <v>3766</v>
      </c>
      <c r="B25" s="17" t="s">
        <v>44</v>
      </c>
      <c r="C25" s="19" t="s">
        <v>92</v>
      </c>
    </row>
    <row r="26" spans="1:3" ht="14.5" x14ac:dyDescent="0.3">
      <c r="A26" s="345">
        <v>3716</v>
      </c>
      <c r="B26" s="17" t="s">
        <v>46</v>
      </c>
      <c r="C26" s="19" t="s">
        <v>92</v>
      </c>
    </row>
    <row r="27" spans="1:3" ht="14.5" x14ac:dyDescent="0.3">
      <c r="A27" s="345" t="s">
        <v>136</v>
      </c>
      <c r="B27" s="17" t="s">
        <v>44</v>
      </c>
      <c r="C27" s="19" t="s">
        <v>92</v>
      </c>
    </row>
    <row r="28" spans="1:3" ht="14.5" x14ac:dyDescent="0.3">
      <c r="A28" s="345" t="s">
        <v>136</v>
      </c>
      <c r="B28" s="17" t="s">
        <v>39</v>
      </c>
      <c r="C28" s="19" t="s">
        <v>144</v>
      </c>
    </row>
    <row r="29" spans="1:3" ht="14.5" x14ac:dyDescent="0.3">
      <c r="A29" s="345">
        <v>3764</v>
      </c>
      <c r="B29" s="17" t="s">
        <v>39</v>
      </c>
      <c r="C29" s="19" t="s">
        <v>144</v>
      </c>
    </row>
    <row r="30" spans="1:3" ht="14.5" x14ac:dyDescent="0.3">
      <c r="A30" s="345">
        <v>3765</v>
      </c>
      <c r="B30" s="17" t="s">
        <v>43</v>
      </c>
      <c r="C30" s="19" t="s">
        <v>144</v>
      </c>
    </row>
    <row r="31" spans="1:3" ht="14.5" x14ac:dyDescent="0.3">
      <c r="A31" s="345" t="s">
        <v>136</v>
      </c>
      <c r="B31" s="17" t="s">
        <v>43</v>
      </c>
      <c r="C31" s="19" t="s">
        <v>144</v>
      </c>
    </row>
    <row r="32" spans="1:3" ht="14.5" x14ac:dyDescent="0.3">
      <c r="A32" s="345">
        <v>3763</v>
      </c>
      <c r="B32" s="17" t="s">
        <v>48</v>
      </c>
      <c r="C32" s="19" t="s">
        <v>89</v>
      </c>
    </row>
    <row r="33" spans="1:3" ht="14.5" x14ac:dyDescent="0.3">
      <c r="A33" s="345" t="s">
        <v>136</v>
      </c>
      <c r="B33" s="18" t="s">
        <v>42</v>
      </c>
      <c r="C33" s="19" t="s">
        <v>88</v>
      </c>
    </row>
    <row r="34" spans="1:3" ht="14.5" x14ac:dyDescent="0.3">
      <c r="A34" s="345">
        <v>3762</v>
      </c>
      <c r="B34" s="17" t="s">
        <v>40</v>
      </c>
      <c r="C34" s="19" t="s">
        <v>87</v>
      </c>
    </row>
    <row r="35" spans="1:3" ht="14.5" x14ac:dyDescent="0.3">
      <c r="A35" s="345" t="s">
        <v>136</v>
      </c>
      <c r="B35" s="17" t="s">
        <v>40</v>
      </c>
      <c r="C35" s="19" t="s">
        <v>87</v>
      </c>
    </row>
    <row r="36" spans="1:3" ht="15" thickBot="1" x14ac:dyDescent="0.35">
      <c r="A36" s="346" t="s">
        <v>136</v>
      </c>
      <c r="B36" s="20" t="s">
        <v>47</v>
      </c>
      <c r="C36" s="21" t="s">
        <v>8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AD505-A65A-4769-86FC-9D7560AF1A9B}">
  <dimension ref="A1:G51"/>
  <sheetViews>
    <sheetView zoomScaleNormal="100" workbookViewId="0">
      <selection activeCell="A2" sqref="A2"/>
    </sheetView>
  </sheetViews>
  <sheetFormatPr defaultColWidth="11.54296875" defaultRowHeight="12.5" x14ac:dyDescent="0.25"/>
  <cols>
    <col min="1" max="1" width="9.453125" style="5" customWidth="1"/>
    <col min="2" max="4" width="10.81640625" style="5" customWidth="1"/>
    <col min="5" max="5" width="10.81640625" style="11" customWidth="1"/>
    <col min="6" max="16384" width="11.54296875" style="5"/>
  </cols>
  <sheetData>
    <row r="1" spans="1:5" ht="15.5" x14ac:dyDescent="0.35">
      <c r="A1" s="4" t="s">
        <v>137</v>
      </c>
      <c r="B1" s="4" t="s">
        <v>134</v>
      </c>
      <c r="C1" s="4"/>
    </row>
    <row r="2" spans="1:5" ht="15.5" x14ac:dyDescent="0.35">
      <c r="A2" s="4"/>
      <c r="B2" s="4"/>
      <c r="C2" s="4"/>
    </row>
    <row r="3" spans="1:5" x14ac:dyDescent="0.25">
      <c r="A3" s="10" t="s">
        <v>133</v>
      </c>
      <c r="B3" s="10" t="s">
        <v>135</v>
      </c>
      <c r="C3" s="10" t="s">
        <v>132</v>
      </c>
      <c r="D3" s="10" t="s">
        <v>82</v>
      </c>
      <c r="E3" s="12" t="s">
        <v>83</v>
      </c>
    </row>
    <row r="4" spans="1:5" x14ac:dyDescent="0.25">
      <c r="A4" s="5" t="s">
        <v>131</v>
      </c>
      <c r="B4" s="5">
        <v>101101</v>
      </c>
      <c r="C4" s="5">
        <v>89973</v>
      </c>
      <c r="D4" s="5">
        <v>36</v>
      </c>
      <c r="E4" s="11">
        <v>1.3622582934121099</v>
      </c>
    </row>
    <row r="5" spans="1:5" x14ac:dyDescent="0.25">
      <c r="A5" s="5" t="s">
        <v>130</v>
      </c>
      <c r="B5" s="5">
        <v>167980</v>
      </c>
      <c r="C5" s="5">
        <v>145705</v>
      </c>
      <c r="D5" s="5">
        <v>66</v>
      </c>
      <c r="E5" s="11">
        <v>2.2297117721087898</v>
      </c>
    </row>
    <row r="6" spans="1:5" x14ac:dyDescent="0.25">
      <c r="A6" s="5" t="s">
        <v>129</v>
      </c>
      <c r="B6" s="5">
        <v>182550</v>
      </c>
      <c r="C6" s="5">
        <v>158947</v>
      </c>
      <c r="D6" s="5">
        <v>34</v>
      </c>
      <c r="E6" s="11">
        <v>1.2384707839558899</v>
      </c>
    </row>
    <row r="7" spans="1:5" x14ac:dyDescent="0.25">
      <c r="A7" s="5" t="s">
        <v>128</v>
      </c>
      <c r="B7" s="5">
        <v>87096</v>
      </c>
      <c r="C7" s="5">
        <v>72684</v>
      </c>
      <c r="D7" s="5">
        <v>48</v>
      </c>
      <c r="E7" s="11">
        <v>2.3346921076301799</v>
      </c>
    </row>
    <row r="8" spans="1:5" x14ac:dyDescent="0.25">
      <c r="A8" s="5" t="s">
        <v>127</v>
      </c>
      <c r="B8" s="5">
        <v>145567</v>
      </c>
      <c r="C8" s="5">
        <v>128203</v>
      </c>
      <c r="D8" s="5">
        <v>19</v>
      </c>
      <c r="E8" s="11">
        <v>1.9503818093040499</v>
      </c>
    </row>
    <row r="9" spans="1:5" x14ac:dyDescent="0.25">
      <c r="A9" s="5" t="s">
        <v>126</v>
      </c>
      <c r="B9" s="5">
        <v>77292</v>
      </c>
      <c r="C9" s="5">
        <v>67992</v>
      </c>
      <c r="D9" s="5">
        <v>46</v>
      </c>
      <c r="E9" s="11">
        <v>1.37173650318744</v>
      </c>
    </row>
    <row r="10" spans="1:5" x14ac:dyDescent="0.25">
      <c r="A10" s="5" t="s">
        <v>125</v>
      </c>
      <c r="B10" s="5">
        <v>160350</v>
      </c>
      <c r="C10" s="5">
        <v>118281</v>
      </c>
      <c r="D10" s="5">
        <v>76</v>
      </c>
      <c r="E10" s="11">
        <v>2.50894496116628</v>
      </c>
    </row>
    <row r="11" spans="1:5" x14ac:dyDescent="0.25">
      <c r="A11" s="5" t="s">
        <v>124</v>
      </c>
      <c r="B11" s="5">
        <v>137529</v>
      </c>
      <c r="C11" s="5">
        <v>111774</v>
      </c>
      <c r="D11" s="5">
        <v>89</v>
      </c>
      <c r="E11" s="11">
        <v>2.4950460356053901</v>
      </c>
    </row>
    <row r="12" spans="1:5" x14ac:dyDescent="0.25">
      <c r="A12" s="5" t="s">
        <v>123</v>
      </c>
      <c r="B12" s="5">
        <v>158890</v>
      </c>
      <c r="C12" s="5">
        <v>115378</v>
      </c>
      <c r="D12" s="5">
        <v>55</v>
      </c>
      <c r="E12" s="11">
        <v>1.6569055816062299</v>
      </c>
    </row>
    <row r="13" spans="1:5" x14ac:dyDescent="0.25">
      <c r="A13" s="5" t="s">
        <v>122</v>
      </c>
      <c r="B13" s="5">
        <v>157399</v>
      </c>
      <c r="C13" s="5">
        <v>123834</v>
      </c>
      <c r="D13" s="5">
        <v>65</v>
      </c>
      <c r="E13" s="11">
        <v>2.3983755118132701</v>
      </c>
    </row>
    <row r="14" spans="1:5" x14ac:dyDescent="0.25">
      <c r="A14" s="5" t="s">
        <v>121</v>
      </c>
      <c r="B14" s="5">
        <v>88416</v>
      </c>
      <c r="C14" s="5">
        <v>23695</v>
      </c>
      <c r="D14" s="5">
        <v>18</v>
      </c>
      <c r="E14" s="11">
        <v>1.1447524183322899</v>
      </c>
    </row>
    <row r="15" spans="1:5" x14ac:dyDescent="0.25">
      <c r="A15" s="5" t="s">
        <v>120</v>
      </c>
      <c r="B15" s="5">
        <v>156746</v>
      </c>
      <c r="C15" s="5">
        <v>135737</v>
      </c>
      <c r="D15" s="5">
        <v>40</v>
      </c>
      <c r="E15" s="11">
        <v>1.5902157842256699</v>
      </c>
    </row>
    <row r="16" spans="1:5" x14ac:dyDescent="0.25">
      <c r="A16" s="5" t="s">
        <v>119</v>
      </c>
      <c r="B16" s="5">
        <v>159305</v>
      </c>
      <c r="C16" s="5">
        <v>128927</v>
      </c>
      <c r="D16" s="5">
        <v>48</v>
      </c>
      <c r="E16" s="11">
        <v>1.21132808016097</v>
      </c>
    </row>
    <row r="17" spans="1:5" x14ac:dyDescent="0.25">
      <c r="A17" s="5" t="s">
        <v>118</v>
      </c>
      <c r="B17" s="5">
        <v>75686</v>
      </c>
      <c r="C17" s="5">
        <v>63206</v>
      </c>
      <c r="D17" s="5">
        <v>14</v>
      </c>
      <c r="E17" s="11">
        <v>1.36720933494403</v>
      </c>
    </row>
    <row r="18" spans="1:5" x14ac:dyDescent="0.25">
      <c r="A18" s="5" t="s">
        <v>117</v>
      </c>
      <c r="B18" s="5">
        <v>80571</v>
      </c>
      <c r="C18" s="5">
        <v>64501</v>
      </c>
      <c r="D18" s="5">
        <v>72</v>
      </c>
      <c r="E18" s="11">
        <v>2.9555244166971901</v>
      </c>
    </row>
    <row r="19" spans="1:5" x14ac:dyDescent="0.25">
      <c r="A19" s="5" t="s">
        <v>116</v>
      </c>
      <c r="B19" s="5">
        <v>155832</v>
      </c>
      <c r="C19" s="5">
        <v>134983</v>
      </c>
      <c r="D19" s="5">
        <v>40</v>
      </c>
      <c r="E19" s="11">
        <v>1.15152899828851</v>
      </c>
    </row>
    <row r="20" spans="1:5" x14ac:dyDescent="0.25">
      <c r="A20" s="5" t="s">
        <v>115</v>
      </c>
      <c r="B20" s="5">
        <v>160024</v>
      </c>
      <c r="C20" s="5">
        <v>120568</v>
      </c>
      <c r="D20" s="5">
        <v>101</v>
      </c>
      <c r="E20" s="11">
        <v>2.92841059877383</v>
      </c>
    </row>
    <row r="21" spans="1:5" x14ac:dyDescent="0.25">
      <c r="A21" s="5" t="s">
        <v>114</v>
      </c>
      <c r="B21" s="5">
        <v>149364</v>
      </c>
      <c r="C21" s="5">
        <v>132910</v>
      </c>
      <c r="D21" s="5">
        <v>20</v>
      </c>
      <c r="E21" s="11">
        <v>0.57477439982704703</v>
      </c>
    </row>
    <row r="22" spans="1:5" x14ac:dyDescent="0.25">
      <c r="A22" s="5" t="s">
        <v>113</v>
      </c>
      <c r="B22" s="5">
        <v>98217</v>
      </c>
      <c r="C22" s="5">
        <v>85559</v>
      </c>
      <c r="D22" s="5">
        <v>32</v>
      </c>
      <c r="E22" s="11">
        <v>2.42518969530735</v>
      </c>
    </row>
    <row r="23" spans="1:5" x14ac:dyDescent="0.25">
      <c r="A23" s="5" t="s">
        <v>112</v>
      </c>
      <c r="B23" s="5">
        <v>214169</v>
      </c>
      <c r="C23" s="5">
        <v>80151</v>
      </c>
      <c r="D23" s="5">
        <v>48</v>
      </c>
      <c r="E23" s="11">
        <v>2.1008777728683499</v>
      </c>
    </row>
    <row r="24" spans="1:5" x14ac:dyDescent="0.25">
      <c r="A24" s="5" t="s">
        <v>111</v>
      </c>
      <c r="B24" s="5">
        <v>176083</v>
      </c>
      <c r="C24" s="5">
        <v>131820</v>
      </c>
      <c r="D24" s="5">
        <v>58</v>
      </c>
      <c r="E24" s="11">
        <v>2.4094850175268698</v>
      </c>
    </row>
    <row r="25" spans="1:5" x14ac:dyDescent="0.25">
      <c r="A25" s="5" t="s">
        <v>110</v>
      </c>
      <c r="B25" s="5">
        <v>146355</v>
      </c>
      <c r="C25" s="5">
        <v>130939</v>
      </c>
      <c r="D25" s="5">
        <v>26</v>
      </c>
      <c r="E25" s="11">
        <v>1.18156965991903</v>
      </c>
    </row>
    <row r="26" spans="1:5" x14ac:dyDescent="0.25">
      <c r="A26" s="5" t="s">
        <v>109</v>
      </c>
      <c r="B26" s="5">
        <v>171816</v>
      </c>
      <c r="C26" s="5">
        <v>141015</v>
      </c>
      <c r="D26" s="5">
        <v>42</v>
      </c>
      <c r="E26" s="11">
        <v>2.0717851331669501</v>
      </c>
    </row>
    <row r="27" spans="1:5" x14ac:dyDescent="0.25">
      <c r="A27" s="5" t="s">
        <v>108</v>
      </c>
      <c r="B27" s="5">
        <v>123942</v>
      </c>
      <c r="C27" s="5">
        <v>103960</v>
      </c>
      <c r="D27" s="5">
        <v>29</v>
      </c>
      <c r="E27" s="11">
        <v>0.94665319879883003</v>
      </c>
    </row>
    <row r="28" spans="1:5" x14ac:dyDescent="0.25">
      <c r="A28" s="5" t="s">
        <v>107</v>
      </c>
      <c r="B28" s="5">
        <v>180509</v>
      </c>
      <c r="C28" s="5">
        <v>154418</v>
      </c>
      <c r="D28" s="5">
        <v>39</v>
      </c>
      <c r="E28" s="11">
        <v>1.0148948232961901</v>
      </c>
    </row>
    <row r="29" spans="1:5" x14ac:dyDescent="0.25">
      <c r="A29" s="5" t="s">
        <v>106</v>
      </c>
      <c r="B29" s="5">
        <v>174926</v>
      </c>
      <c r="C29" s="5">
        <v>158022</v>
      </c>
      <c r="D29" s="5">
        <v>16</v>
      </c>
      <c r="E29" s="11">
        <v>0.15977003338175999</v>
      </c>
    </row>
    <row r="30" spans="1:5" x14ac:dyDescent="0.25">
      <c r="A30" s="5" t="s">
        <v>105</v>
      </c>
      <c r="B30" s="5">
        <v>171244</v>
      </c>
      <c r="C30" s="5">
        <v>131421</v>
      </c>
      <c r="D30" s="5">
        <v>52</v>
      </c>
      <c r="E30" s="11">
        <v>2.4775574892329701</v>
      </c>
    </row>
    <row r="31" spans="1:5" x14ac:dyDescent="0.25">
      <c r="A31" s="5" t="s">
        <v>104</v>
      </c>
      <c r="B31" s="5">
        <v>100565</v>
      </c>
      <c r="C31" s="5">
        <v>27240</v>
      </c>
      <c r="D31" s="5">
        <v>22</v>
      </c>
      <c r="E31" s="11">
        <v>1.9502039919768299</v>
      </c>
    </row>
    <row r="32" spans="1:5" x14ac:dyDescent="0.25">
      <c r="A32" s="5" t="s">
        <v>103</v>
      </c>
      <c r="B32" s="5">
        <v>137890</v>
      </c>
      <c r="C32" s="5">
        <v>117809</v>
      </c>
      <c r="D32" s="5">
        <v>40</v>
      </c>
      <c r="E32" s="11">
        <v>1.6062815765744101</v>
      </c>
    </row>
    <row r="33" spans="1:7" x14ac:dyDescent="0.25">
      <c r="A33" s="5" t="s">
        <v>102</v>
      </c>
      <c r="B33" s="5">
        <v>117760</v>
      </c>
      <c r="C33" s="5">
        <v>105146</v>
      </c>
      <c r="D33" s="5">
        <v>24</v>
      </c>
      <c r="E33" s="11">
        <v>0.93354423307493495</v>
      </c>
    </row>
    <row r="34" spans="1:7" x14ac:dyDescent="0.25">
      <c r="A34" s="5" t="s">
        <v>101</v>
      </c>
      <c r="B34" s="5">
        <v>100605</v>
      </c>
      <c r="C34" s="5">
        <v>84944</v>
      </c>
      <c r="D34" s="5">
        <v>37</v>
      </c>
      <c r="E34" s="11">
        <v>0.74569900211148199</v>
      </c>
    </row>
    <row r="35" spans="1:7" x14ac:dyDescent="0.25">
      <c r="A35" s="5" t="s">
        <v>100</v>
      </c>
      <c r="B35" s="5">
        <v>214905</v>
      </c>
      <c r="C35" s="5">
        <v>176146</v>
      </c>
      <c r="D35" s="5">
        <v>43</v>
      </c>
      <c r="E35" s="11">
        <v>1.20684480697497</v>
      </c>
    </row>
    <row r="36" spans="1:7" x14ac:dyDescent="0.25">
      <c r="A36" s="5" t="s">
        <v>99</v>
      </c>
      <c r="B36" s="5">
        <v>139381</v>
      </c>
      <c r="C36" s="5">
        <v>105768</v>
      </c>
      <c r="D36" s="5">
        <v>32</v>
      </c>
      <c r="E36" s="11">
        <v>2.1367512560595499</v>
      </c>
    </row>
    <row r="37" spans="1:7" x14ac:dyDescent="0.25">
      <c r="A37" s="5" t="s">
        <v>98</v>
      </c>
      <c r="B37" s="5">
        <v>194466</v>
      </c>
      <c r="C37" s="5">
        <v>151951</v>
      </c>
      <c r="D37" s="5">
        <v>42</v>
      </c>
      <c r="E37" s="11">
        <v>1.19407222475057</v>
      </c>
    </row>
    <row r="38" spans="1:7" x14ac:dyDescent="0.25">
      <c r="A38" s="5" t="s">
        <v>97</v>
      </c>
      <c r="B38" s="5">
        <v>141920</v>
      </c>
      <c r="C38" s="5">
        <v>117784</v>
      </c>
      <c r="D38" s="5">
        <v>65</v>
      </c>
      <c r="E38" s="11">
        <v>2.1634646517634399</v>
      </c>
    </row>
    <row r="39" spans="1:7" x14ac:dyDescent="0.25">
      <c r="A39" s="5" t="s">
        <v>96</v>
      </c>
      <c r="B39" s="5">
        <v>103680</v>
      </c>
      <c r="C39" s="5">
        <v>50695</v>
      </c>
      <c r="D39" s="5">
        <v>22</v>
      </c>
      <c r="E39" s="11">
        <v>0.88438648566663203</v>
      </c>
    </row>
    <row r="40" spans="1:7" x14ac:dyDescent="0.25">
      <c r="A40" s="5" t="s">
        <v>95</v>
      </c>
      <c r="B40" s="5">
        <v>157707</v>
      </c>
      <c r="C40" s="5">
        <v>134888</v>
      </c>
      <c r="D40" s="5">
        <v>48</v>
      </c>
      <c r="E40" s="11">
        <v>1.31551708431102</v>
      </c>
    </row>
    <row r="41" spans="1:7" x14ac:dyDescent="0.25">
      <c r="A41" s="5" t="s">
        <v>94</v>
      </c>
      <c r="B41" s="5">
        <v>139073</v>
      </c>
      <c r="C41" s="5">
        <v>118959</v>
      </c>
      <c r="D41" s="5">
        <v>39</v>
      </c>
      <c r="E41" s="11">
        <v>1.41059920299236</v>
      </c>
    </row>
    <row r="42" spans="1:7" x14ac:dyDescent="0.25">
      <c r="A42" s="5" t="s">
        <v>93</v>
      </c>
      <c r="B42" s="5">
        <v>216911</v>
      </c>
      <c r="C42" s="5">
        <v>171345</v>
      </c>
      <c r="D42" s="5">
        <v>55</v>
      </c>
      <c r="E42" s="11">
        <v>2.1299437545545201</v>
      </c>
    </row>
    <row r="43" spans="1:7" x14ac:dyDescent="0.25">
      <c r="A43" s="5" t="s">
        <v>92</v>
      </c>
      <c r="B43" s="5">
        <v>188848</v>
      </c>
      <c r="C43" s="5">
        <v>155740</v>
      </c>
      <c r="D43" s="5">
        <v>46</v>
      </c>
      <c r="E43" s="11">
        <v>1.0791578329987701</v>
      </c>
    </row>
    <row r="44" spans="1:7" x14ac:dyDescent="0.25">
      <c r="A44" s="5" t="s">
        <v>91</v>
      </c>
      <c r="B44" s="5">
        <v>201993</v>
      </c>
      <c r="C44" s="5">
        <v>154235</v>
      </c>
      <c r="D44" s="5">
        <v>38</v>
      </c>
      <c r="E44" s="11">
        <v>1.68102383811889</v>
      </c>
    </row>
    <row r="45" spans="1:7" x14ac:dyDescent="0.25">
      <c r="A45" s="5" t="s">
        <v>90</v>
      </c>
      <c r="B45" s="5">
        <v>154033</v>
      </c>
      <c r="C45" s="5">
        <v>129078</v>
      </c>
      <c r="D45" s="5">
        <v>47</v>
      </c>
      <c r="E45" s="11">
        <v>1.0174720336844101</v>
      </c>
    </row>
    <row r="46" spans="1:7" x14ac:dyDescent="0.25">
      <c r="A46" s="5" t="s">
        <v>89</v>
      </c>
      <c r="B46" s="5">
        <v>222917</v>
      </c>
      <c r="C46" s="5">
        <v>172507</v>
      </c>
      <c r="D46" s="5">
        <v>64</v>
      </c>
      <c r="E46" s="11">
        <v>2.3317400455363502</v>
      </c>
    </row>
    <row r="47" spans="1:7" x14ac:dyDescent="0.25">
      <c r="A47" s="5" t="s">
        <v>88</v>
      </c>
      <c r="B47" s="5">
        <v>171708</v>
      </c>
      <c r="C47" s="5">
        <v>143777</v>
      </c>
      <c r="D47" s="5">
        <v>45</v>
      </c>
      <c r="E47" s="11">
        <v>0.98796159746146595</v>
      </c>
    </row>
    <row r="48" spans="1:7" ht="14.5" x14ac:dyDescent="0.35">
      <c r="A48" s="5" t="s">
        <v>87</v>
      </c>
      <c r="B48" s="5">
        <v>177074</v>
      </c>
      <c r="C48" s="5">
        <v>144169</v>
      </c>
      <c r="D48" s="5">
        <v>31</v>
      </c>
      <c r="E48" s="11">
        <v>1.33404507513763</v>
      </c>
      <c r="G48"/>
    </row>
    <row r="49" spans="1:7" ht="14.5" x14ac:dyDescent="0.35">
      <c r="A49" s="5" t="s">
        <v>86</v>
      </c>
      <c r="B49" s="5">
        <v>151388</v>
      </c>
      <c r="C49" s="5">
        <v>120967</v>
      </c>
      <c r="D49" s="5">
        <v>46</v>
      </c>
      <c r="E49" s="11">
        <v>2.4262953298488998</v>
      </c>
      <c r="G49"/>
    </row>
    <row r="50" spans="1:7" ht="14.5" x14ac:dyDescent="0.35">
      <c r="A50" s="5" t="s">
        <v>85</v>
      </c>
      <c r="B50" s="5">
        <v>147739</v>
      </c>
      <c r="C50" s="5">
        <v>60663</v>
      </c>
      <c r="D50" s="5">
        <v>44</v>
      </c>
      <c r="E50" s="11">
        <v>1.8914176449301501</v>
      </c>
      <c r="G50"/>
    </row>
    <row r="51" spans="1:7" ht="14.5" x14ac:dyDescent="0.35">
      <c r="G51"/>
    </row>
  </sheetData>
  <conditionalFormatting sqref="D4:D5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4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4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E5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A0EF-2053-45D2-8A8F-3CB2A9BA7F24}">
  <dimension ref="A1:J40"/>
  <sheetViews>
    <sheetView workbookViewId="0">
      <selection activeCell="A2" sqref="A2"/>
    </sheetView>
  </sheetViews>
  <sheetFormatPr defaultColWidth="11.453125" defaultRowHeight="14.5" x14ac:dyDescent="0.35"/>
  <cols>
    <col min="1" max="2" width="11.453125" style="254"/>
    <col min="3" max="3" width="16.7265625" style="254" customWidth="1"/>
    <col min="4" max="4" width="19.7265625" style="254" customWidth="1"/>
    <col min="5" max="5" width="23.7265625" style="254" customWidth="1"/>
    <col min="6" max="6" width="9.1796875" style="254" customWidth="1"/>
    <col min="7" max="7" width="18.81640625" style="255" customWidth="1"/>
    <col min="8" max="9" width="11.453125" style="254"/>
    <col min="10" max="10" width="9" style="254" customWidth="1"/>
    <col min="11" max="16384" width="11.453125" style="254"/>
  </cols>
  <sheetData>
    <row r="1" spans="1:10" x14ac:dyDescent="0.35">
      <c r="A1" s="253" t="s">
        <v>465</v>
      </c>
      <c r="B1" s="253" t="s">
        <v>407</v>
      </c>
    </row>
    <row r="2" spans="1:10" ht="15" thickBot="1" x14ac:dyDescent="0.4"/>
    <row r="3" spans="1:10" s="256" customFormat="1" ht="29" x14ac:dyDescent="0.35">
      <c r="B3" s="257" t="s">
        <v>368</v>
      </c>
      <c r="C3" s="258"/>
      <c r="D3" s="259"/>
      <c r="E3" s="260"/>
      <c r="F3" s="261" t="s">
        <v>369</v>
      </c>
      <c r="G3" s="262"/>
      <c r="H3" s="263" t="s">
        <v>370</v>
      </c>
      <c r="I3" s="263" t="s">
        <v>371</v>
      </c>
      <c r="J3" s="263" t="s">
        <v>372</v>
      </c>
    </row>
    <row r="4" spans="1:10" s="256" customFormat="1" ht="15" thickBot="1" x14ac:dyDescent="0.4">
      <c r="B4" s="264" t="s">
        <v>373</v>
      </c>
      <c r="C4" s="264" t="s">
        <v>374</v>
      </c>
      <c r="D4" s="264" t="s">
        <v>375</v>
      </c>
      <c r="E4" s="264" t="s">
        <v>376</v>
      </c>
      <c r="F4" s="265"/>
      <c r="G4" s="266"/>
      <c r="H4" s="267"/>
      <c r="I4" s="267"/>
      <c r="J4" s="267"/>
    </row>
    <row r="5" spans="1:10" s="256" customFormat="1" x14ac:dyDescent="0.35">
      <c r="B5" s="268" t="s">
        <v>377</v>
      </c>
      <c r="C5" s="269"/>
      <c r="D5" s="269"/>
      <c r="E5" s="269"/>
      <c r="F5" s="270">
        <v>0.81295751829527574</v>
      </c>
      <c r="G5" s="271"/>
      <c r="H5" s="272">
        <v>4469977</v>
      </c>
      <c r="I5" s="272">
        <v>199</v>
      </c>
      <c r="J5" s="273">
        <v>0.5</v>
      </c>
    </row>
    <row r="6" spans="1:10" x14ac:dyDescent="0.35">
      <c r="C6" s="274" t="s">
        <v>206</v>
      </c>
      <c r="D6" s="275"/>
      <c r="E6" s="274"/>
      <c r="F6" s="276">
        <v>0.79020550289592595</v>
      </c>
      <c r="G6" s="277" t="s">
        <v>378</v>
      </c>
      <c r="H6" s="278">
        <v>4344877</v>
      </c>
      <c r="I6" s="279">
        <v>177</v>
      </c>
      <c r="J6" s="276">
        <v>0.44472361809045224</v>
      </c>
    </row>
    <row r="7" spans="1:10" x14ac:dyDescent="0.35">
      <c r="A7" s="280"/>
      <c r="B7" s="280"/>
      <c r="C7" s="281"/>
      <c r="D7" s="282" t="s">
        <v>379</v>
      </c>
      <c r="E7" s="282" t="s">
        <v>75</v>
      </c>
      <c r="F7" s="283">
        <v>0.4141978032210743</v>
      </c>
      <c r="G7" s="284">
        <v>0.52416466565106445</v>
      </c>
      <c r="H7" s="285">
        <v>2277431</v>
      </c>
      <c r="I7" s="286">
        <v>45</v>
      </c>
      <c r="J7" s="287">
        <v>0.11306532663316583</v>
      </c>
    </row>
    <row r="8" spans="1:10" x14ac:dyDescent="0.35">
      <c r="A8" s="280"/>
      <c r="B8" s="280"/>
      <c r="C8" s="281"/>
      <c r="D8" s="288"/>
      <c r="E8" s="289" t="s">
        <v>78</v>
      </c>
      <c r="F8" s="290">
        <v>0.11859583508990047</v>
      </c>
      <c r="G8" s="291">
        <v>0.15008226930244514</v>
      </c>
      <c r="H8" s="254">
        <v>652089</v>
      </c>
      <c r="I8" s="292">
        <v>36</v>
      </c>
      <c r="J8" s="290">
        <v>9.0452261306532666E-2</v>
      </c>
    </row>
    <row r="9" spans="1:10" x14ac:dyDescent="0.35">
      <c r="A9" s="280"/>
      <c r="B9" s="280"/>
      <c r="C9" s="281"/>
      <c r="D9" s="288"/>
      <c r="E9" s="289" t="s">
        <v>77</v>
      </c>
      <c r="F9" s="290">
        <v>5.8375196920421049E-2</v>
      </c>
      <c r="G9" s="291">
        <v>7.3873437613999199E-2</v>
      </c>
      <c r="H9" s="254">
        <v>320971</v>
      </c>
      <c r="I9" s="292">
        <v>25</v>
      </c>
      <c r="J9" s="290">
        <v>6.2814070351758788E-2</v>
      </c>
    </row>
    <row r="10" spans="1:10" x14ac:dyDescent="0.35">
      <c r="A10" s="280"/>
      <c r="B10" s="280"/>
      <c r="C10" s="281"/>
      <c r="D10" s="288"/>
      <c r="E10" s="289" t="s">
        <v>74</v>
      </c>
      <c r="F10" s="290">
        <v>5.5085339154163367E-2</v>
      </c>
      <c r="G10" s="291">
        <v>6.971014369336577E-2</v>
      </c>
      <c r="H10" s="254">
        <v>302882</v>
      </c>
      <c r="I10" s="292">
        <v>5</v>
      </c>
      <c r="J10" s="290">
        <v>1.2562814070351759E-2</v>
      </c>
    </row>
    <row r="11" spans="1:10" x14ac:dyDescent="0.35">
      <c r="A11" s="280"/>
      <c r="B11" s="280"/>
      <c r="C11" s="281"/>
      <c r="D11" s="288"/>
      <c r="E11" s="289" t="s">
        <v>380</v>
      </c>
      <c r="F11" s="290">
        <v>2.8426742693438509E-2</v>
      </c>
      <c r="G11" s="291">
        <v>3.5973860709980973E-2</v>
      </c>
      <c r="H11" s="254">
        <v>156302</v>
      </c>
      <c r="I11" s="292">
        <v>9</v>
      </c>
      <c r="J11" s="290">
        <v>2.2613065326633167E-2</v>
      </c>
    </row>
    <row r="12" spans="1:10" x14ac:dyDescent="0.35">
      <c r="A12" s="280"/>
      <c r="B12" s="280"/>
      <c r="C12" s="281"/>
      <c r="D12" s="288"/>
      <c r="E12" s="289" t="s">
        <v>381</v>
      </c>
      <c r="F12" s="290">
        <v>2.7947877333354673E-2</v>
      </c>
      <c r="G12" s="291">
        <v>3.5367859665532533E-2</v>
      </c>
      <c r="H12" s="254">
        <v>153669</v>
      </c>
      <c r="I12" s="292">
        <v>11</v>
      </c>
      <c r="J12" s="290">
        <v>2.7638190954773871E-2</v>
      </c>
    </row>
    <row r="13" spans="1:10" x14ac:dyDescent="0.35">
      <c r="A13" s="280"/>
      <c r="B13" s="280"/>
      <c r="C13" s="281"/>
      <c r="D13" s="288"/>
      <c r="E13" s="289" t="s">
        <v>382</v>
      </c>
      <c r="F13" s="293">
        <v>1.3942747854199411E-2</v>
      </c>
      <c r="G13" s="291">
        <v>1.7644458059457149E-2</v>
      </c>
      <c r="H13" s="254">
        <v>76663</v>
      </c>
      <c r="I13" s="292">
        <v>8</v>
      </c>
      <c r="J13" s="290">
        <v>2.0100502512562814E-2</v>
      </c>
    </row>
    <row r="14" spans="1:10" x14ac:dyDescent="0.35">
      <c r="A14" s="280"/>
      <c r="B14" s="280"/>
      <c r="C14" s="281"/>
      <c r="D14" s="288"/>
      <c r="E14" s="289" t="s">
        <v>383</v>
      </c>
      <c r="F14" s="294">
        <v>7.2548192988014363E-4</v>
      </c>
      <c r="G14" s="295">
        <v>9.1809273311994791E-4</v>
      </c>
      <c r="H14" s="254">
        <v>3989</v>
      </c>
      <c r="I14" s="292">
        <v>3</v>
      </c>
      <c r="J14" s="290">
        <v>7.537688442211055E-3</v>
      </c>
    </row>
    <row r="15" spans="1:10" x14ac:dyDescent="0.35">
      <c r="A15" s="280"/>
      <c r="B15" s="280"/>
      <c r="C15" s="281"/>
      <c r="D15" s="288"/>
      <c r="E15" s="289" t="s">
        <v>384</v>
      </c>
      <c r="F15" s="294">
        <v>3.924768124044497E-4</v>
      </c>
      <c r="G15" s="295">
        <v>4.9667689096837496E-4</v>
      </c>
      <c r="H15" s="254">
        <v>2158</v>
      </c>
      <c r="I15" s="292">
        <v>1</v>
      </c>
      <c r="J15" s="290">
        <v>2.5125628140703518E-3</v>
      </c>
    </row>
    <row r="16" spans="1:10" x14ac:dyDescent="0.35">
      <c r="A16" s="280"/>
      <c r="B16" s="280"/>
      <c r="C16" s="281"/>
      <c r="D16" s="288"/>
      <c r="E16" s="289" t="s">
        <v>385</v>
      </c>
      <c r="F16" s="294">
        <v>1.8423494484045763E-4</v>
      </c>
      <c r="G16" s="295">
        <v>2.331481420532733E-4</v>
      </c>
      <c r="H16" s="254">
        <v>1013</v>
      </c>
      <c r="I16" s="292">
        <v>1</v>
      </c>
      <c r="J16" s="290">
        <v>2.5125628140703518E-3</v>
      </c>
    </row>
    <row r="17" spans="1:10" x14ac:dyDescent="0.35">
      <c r="A17" s="280"/>
      <c r="B17" s="280"/>
      <c r="C17" s="281"/>
      <c r="D17" s="288"/>
      <c r="E17" s="296" t="s">
        <v>386</v>
      </c>
      <c r="F17" s="294">
        <v>1.7714199039941335E-4</v>
      </c>
      <c r="G17" s="295">
        <v>2.2417205366227858E-4</v>
      </c>
      <c r="H17" s="297">
        <v>974</v>
      </c>
      <c r="I17" s="298">
        <v>2</v>
      </c>
      <c r="J17" s="290">
        <v>5.0251256281407036E-3</v>
      </c>
    </row>
    <row r="18" spans="1:10" x14ac:dyDescent="0.35">
      <c r="A18" s="280"/>
      <c r="B18" s="280"/>
      <c r="C18" s="281"/>
      <c r="D18" s="288"/>
      <c r="E18" s="289" t="s">
        <v>387</v>
      </c>
      <c r="F18" s="294">
        <v>9.8392009041152595E-5</v>
      </c>
      <c r="G18" s="295">
        <v>1.2451445691097815E-4</v>
      </c>
      <c r="H18" s="254">
        <v>541</v>
      </c>
      <c r="I18" s="292">
        <v>1</v>
      </c>
      <c r="J18" s="293">
        <v>2.5125628140703518E-3</v>
      </c>
    </row>
    <row r="19" spans="1:10" x14ac:dyDescent="0.35">
      <c r="A19" s="280"/>
      <c r="B19" s="280"/>
      <c r="C19" s="281"/>
      <c r="D19" s="288"/>
      <c r="E19" s="289" t="s">
        <v>388</v>
      </c>
      <c r="F19" s="294">
        <v>7.2566380050683709E-5</v>
      </c>
      <c r="G19" s="295">
        <v>9.1832288923253755E-5</v>
      </c>
      <c r="H19" s="254">
        <v>399</v>
      </c>
      <c r="I19" s="292">
        <v>1</v>
      </c>
      <c r="J19" s="293">
        <v>2.5125628140703518E-3</v>
      </c>
    </row>
    <row r="20" spans="1:10" x14ac:dyDescent="0.35">
      <c r="A20" s="280"/>
      <c r="B20" s="280"/>
      <c r="C20" s="281"/>
      <c r="D20" s="288"/>
      <c r="E20" s="281" t="s">
        <v>389</v>
      </c>
      <c r="F20" s="294">
        <v>3.3889772578056146E-3</v>
      </c>
      <c r="G20" s="295">
        <v>4.2887290019947627E-3</v>
      </c>
      <c r="H20" s="254">
        <v>18634</v>
      </c>
      <c r="I20" s="292">
        <v>5</v>
      </c>
      <c r="J20" s="290">
        <f>+I20/398</f>
        <v>1.2562814070351759E-2</v>
      </c>
    </row>
    <row r="21" spans="1:10" x14ac:dyDescent="0.35">
      <c r="A21" s="280"/>
      <c r="B21" s="280"/>
      <c r="C21" s="289"/>
      <c r="D21" s="289" t="s">
        <v>390</v>
      </c>
      <c r="E21" s="289" t="s">
        <v>76</v>
      </c>
      <c r="F21" s="290">
        <v>6.4082842797941367E-2</v>
      </c>
      <c r="G21" s="291">
        <v>8.1096426895398879E-2</v>
      </c>
      <c r="H21" s="254">
        <v>352354</v>
      </c>
      <c r="I21" s="292">
        <v>19</v>
      </c>
      <c r="J21" s="290">
        <v>4.7738693467336682E-2</v>
      </c>
    </row>
    <row r="22" spans="1:10" x14ac:dyDescent="0.35">
      <c r="A22" s="280"/>
      <c r="B22" s="280"/>
      <c r="C22" s="289"/>
      <c r="D22" s="289" t="s">
        <v>391</v>
      </c>
      <c r="E22" s="296" t="s">
        <v>392</v>
      </c>
      <c r="F22" s="293">
        <v>4.5118465070109305E-3</v>
      </c>
      <c r="G22" s="299">
        <v>5.709712841123005E-3</v>
      </c>
      <c r="H22" s="254">
        <v>24808</v>
      </c>
      <c r="I22" s="292">
        <v>5</v>
      </c>
      <c r="J22" s="290">
        <v>1.2562814070351759E-2</v>
      </c>
    </row>
    <row r="23" spans="1:10" x14ac:dyDescent="0.35">
      <c r="A23" s="280"/>
      <c r="B23" s="280"/>
      <c r="C23" s="282" t="s">
        <v>393</v>
      </c>
      <c r="D23" s="282" t="s">
        <v>394</v>
      </c>
      <c r="E23" s="282" t="s">
        <v>395</v>
      </c>
      <c r="F23" s="300">
        <v>1.8684115092097466E-2</v>
      </c>
      <c r="G23" s="301"/>
      <c r="H23" s="285">
        <v>102733</v>
      </c>
      <c r="I23" s="302">
        <v>15</v>
      </c>
      <c r="J23" s="287">
        <v>3.7688442211055273E-2</v>
      </c>
    </row>
    <row r="24" spans="1:10" ht="15" thickBot="1" x14ac:dyDescent="0.4">
      <c r="A24" s="280"/>
      <c r="B24" s="303"/>
      <c r="C24" s="304" t="s">
        <v>396</v>
      </c>
      <c r="D24" s="304" t="s">
        <v>397</v>
      </c>
      <c r="E24" s="304" t="s">
        <v>398</v>
      </c>
      <c r="F24" s="305">
        <v>4.0679003072522368E-3</v>
      </c>
      <c r="G24" s="306"/>
      <c r="H24" s="307">
        <v>22367</v>
      </c>
      <c r="I24" s="308">
        <v>7</v>
      </c>
      <c r="J24" s="309">
        <v>1.7587939698492462E-2</v>
      </c>
    </row>
    <row r="25" spans="1:10" x14ac:dyDescent="0.35">
      <c r="B25" s="310" t="s">
        <v>399</v>
      </c>
      <c r="C25" s="311"/>
      <c r="D25" s="311"/>
      <c r="E25" s="311"/>
      <c r="F25" s="312">
        <v>0.18704248170472432</v>
      </c>
      <c r="G25" s="313"/>
      <c r="H25" s="314">
        <v>1028437</v>
      </c>
      <c r="I25" s="315">
        <v>199</v>
      </c>
      <c r="J25" s="316">
        <v>0.5</v>
      </c>
    </row>
    <row r="26" spans="1:10" ht="16.5" customHeight="1" x14ac:dyDescent="0.35">
      <c r="A26" s="280"/>
      <c r="B26" s="280"/>
      <c r="C26" s="317" t="s">
        <v>73</v>
      </c>
      <c r="D26" s="318"/>
      <c r="E26" s="318"/>
      <c r="F26" s="319">
        <v>0.18517467036858265</v>
      </c>
      <c r="G26" s="320" t="s">
        <v>400</v>
      </c>
      <c r="H26" s="321">
        <v>1018167</v>
      </c>
      <c r="I26" s="322">
        <v>191</v>
      </c>
      <c r="J26" s="287">
        <v>0.47989949748743721</v>
      </c>
    </row>
    <row r="27" spans="1:10" x14ac:dyDescent="0.35">
      <c r="A27" s="280"/>
      <c r="B27" s="280"/>
      <c r="C27" s="281"/>
      <c r="D27" s="282" t="s">
        <v>401</v>
      </c>
      <c r="E27" s="282"/>
      <c r="F27" s="287">
        <v>0.10820538431627738</v>
      </c>
      <c r="G27" s="284">
        <v>0.58434225426673625</v>
      </c>
      <c r="H27" s="285">
        <v>594958</v>
      </c>
      <c r="I27" s="286">
        <v>102</v>
      </c>
      <c r="J27" s="283">
        <v>0.25628140703517588</v>
      </c>
    </row>
    <row r="28" spans="1:10" x14ac:dyDescent="0.35">
      <c r="A28" s="280"/>
      <c r="B28" s="280"/>
      <c r="C28" s="281"/>
      <c r="D28" s="289" t="s">
        <v>402</v>
      </c>
      <c r="E28" s="289"/>
      <c r="F28" s="293">
        <v>2.8026081702832852E-2</v>
      </c>
      <c r="G28" s="291">
        <v>0.15134943481766744</v>
      </c>
      <c r="H28" s="254">
        <v>154099</v>
      </c>
      <c r="I28" s="292">
        <v>35</v>
      </c>
      <c r="J28" s="290">
        <v>8.7939698492462318E-2</v>
      </c>
    </row>
    <row r="29" spans="1:10" x14ac:dyDescent="0.35">
      <c r="A29" s="280"/>
      <c r="B29" s="280"/>
      <c r="C29" s="323"/>
      <c r="D29" s="324" t="s">
        <v>403</v>
      </c>
      <c r="E29" s="325"/>
      <c r="F29" s="326">
        <v>3.6343025461523994E-2</v>
      </c>
      <c r="G29" s="327">
        <v>0.19626348133459443</v>
      </c>
      <c r="H29" s="324">
        <v>199829</v>
      </c>
      <c r="I29" s="328">
        <v>28</v>
      </c>
      <c r="J29" s="329">
        <v>7.0351758793969849E-2</v>
      </c>
    </row>
    <row r="30" spans="1:10" ht="15" thickBot="1" x14ac:dyDescent="0.4">
      <c r="A30" s="280"/>
      <c r="B30" s="303"/>
      <c r="C30" s="330" t="s">
        <v>404</v>
      </c>
      <c r="D30" s="330" t="s">
        <v>405</v>
      </c>
      <c r="E30" s="330" t="s">
        <v>406</v>
      </c>
      <c r="F30" s="305">
        <v>1.3552999101195363E-3</v>
      </c>
      <c r="G30" s="306"/>
      <c r="H30" s="307">
        <v>7452</v>
      </c>
      <c r="I30" s="331">
        <v>5</v>
      </c>
      <c r="J30" s="309">
        <v>1.2562814070351759E-2</v>
      </c>
    </row>
    <row r="31" spans="1:10" x14ac:dyDescent="0.35">
      <c r="A31" s="280"/>
      <c r="B31" s="280"/>
      <c r="I31" s="280"/>
      <c r="J31" s="280"/>
    </row>
    <row r="32" spans="1:10" x14ac:dyDescent="0.35">
      <c r="A32" s="280"/>
      <c r="B32" s="280"/>
      <c r="C32" s="280"/>
      <c r="I32" s="280"/>
      <c r="J32" s="280"/>
    </row>
    <row r="33" spans="1:10" x14ac:dyDescent="0.35">
      <c r="A33" s="280"/>
      <c r="B33" s="280"/>
      <c r="C33" s="280"/>
      <c r="D33" s="280"/>
      <c r="E33" s="280"/>
      <c r="F33" s="280"/>
      <c r="I33" s="280"/>
      <c r="J33" s="280"/>
    </row>
    <row r="34" spans="1:10" x14ac:dyDescent="0.35">
      <c r="A34" s="280"/>
      <c r="B34" s="280"/>
      <c r="C34" s="280"/>
      <c r="D34" s="280"/>
      <c r="E34" s="255"/>
      <c r="F34" s="280"/>
      <c r="I34" s="280"/>
      <c r="J34" s="280"/>
    </row>
    <row r="35" spans="1:10" x14ac:dyDescent="0.35">
      <c r="A35" s="280"/>
      <c r="B35" s="280"/>
      <c r="C35" s="280"/>
      <c r="D35" s="280"/>
      <c r="E35" s="280"/>
      <c r="F35" s="332"/>
    </row>
    <row r="36" spans="1:10" x14ac:dyDescent="0.35">
      <c r="A36" s="280"/>
      <c r="B36" s="280"/>
      <c r="C36" s="280"/>
    </row>
    <row r="37" spans="1:10" x14ac:dyDescent="0.35">
      <c r="A37" s="281"/>
      <c r="B37" s="281"/>
      <c r="C37" s="281"/>
      <c r="G37" s="254"/>
      <c r="J37" s="280"/>
    </row>
    <row r="38" spans="1:10" x14ac:dyDescent="0.35">
      <c r="C38" s="281"/>
      <c r="D38" s="333"/>
      <c r="G38" s="254"/>
      <c r="J38" s="280"/>
    </row>
    <row r="39" spans="1:10" x14ac:dyDescent="0.35">
      <c r="F39" s="332"/>
      <c r="I39" s="280"/>
      <c r="J39" s="280"/>
    </row>
    <row r="40" spans="1:10" x14ac:dyDescent="0.35">
      <c r="D40" s="334"/>
    </row>
  </sheetData>
  <conditionalFormatting sqref="F7:F2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7:F30 F7:F24">
    <cfRule type="colorScale" priority="2">
      <colorScale>
        <cfvo type="min"/>
        <cfvo type="max"/>
        <color theme="5" tint="0.79998168889431442"/>
        <color theme="5" tint="-0.249977111117893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5">
    <cfRule type="colorScale" priority="4">
      <colorScale>
        <cfvo type="min"/>
        <cfvo type="max"/>
        <color theme="5" tint="0.79998168889431442"/>
        <color theme="5" tint="-0.499984740745262"/>
      </colorScale>
    </cfRule>
  </conditionalFormatting>
  <conditionalFormatting sqref="F27:F30 F7:F24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7:J30 J7:J24">
    <cfRule type="colorScale" priority="1">
      <colorScale>
        <cfvo type="min"/>
        <cfvo type="max"/>
        <color theme="5" tint="0.79998168889431442"/>
        <color theme="5" tint="-0.249977111117893"/>
      </colorScale>
    </cfRule>
    <cfRule type="colorScale" priority="9">
      <colorScale>
        <cfvo type="min"/>
        <cfvo type="max"/>
        <color theme="5" tint="0.79998168889431442"/>
        <color theme="5" tint="-0.499984740745262"/>
      </colorScale>
    </cfRule>
  </conditionalFormatting>
  <conditionalFormatting sqref="F27:F30 F7:F24">
    <cfRule type="colorScale" priority="10">
      <colorScale>
        <cfvo type="min"/>
        <cfvo type="max"/>
        <color theme="9" tint="0.79998168889431442"/>
        <color theme="9" tint="-0.249977111117893"/>
      </colorScale>
    </cfRule>
  </conditionalFormatting>
  <conditionalFormatting sqref="F7:F24 F27:F30">
    <cfRule type="colorScale" priority="3">
      <colorScale>
        <cfvo type="min"/>
        <cfvo type="max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1782D-16E0-4801-9E2D-BEAA24D059C9}">
  <dimension ref="A1:G26"/>
  <sheetViews>
    <sheetView zoomScale="115" zoomScaleNormal="115" workbookViewId="0">
      <selection activeCell="A2" sqref="A2"/>
    </sheetView>
  </sheetViews>
  <sheetFormatPr defaultColWidth="11.453125" defaultRowHeight="15.5" x14ac:dyDescent="0.35"/>
  <cols>
    <col min="1" max="1" width="32" style="6" customWidth="1"/>
    <col min="2" max="16384" width="11.453125" style="6"/>
  </cols>
  <sheetData>
    <row r="1" spans="1:7" x14ac:dyDescent="0.35">
      <c r="A1" s="4" t="s">
        <v>466</v>
      </c>
      <c r="B1" s="4" t="s">
        <v>58</v>
      </c>
    </row>
    <row r="3" spans="1:7" x14ac:dyDescent="0.35">
      <c r="A3" s="241"/>
      <c r="B3" s="249" t="s">
        <v>59</v>
      </c>
      <c r="C3" s="242" t="s">
        <v>60</v>
      </c>
      <c r="D3" s="252" t="s">
        <v>61</v>
      </c>
      <c r="E3" s="243" t="s">
        <v>62</v>
      </c>
      <c r="F3" s="250" t="s">
        <v>63</v>
      </c>
      <c r="G3" s="251" t="s">
        <v>64</v>
      </c>
    </row>
    <row r="4" spans="1:7" ht="16" thickBot="1" x14ac:dyDescent="0.4">
      <c r="A4" s="8" t="s">
        <v>65</v>
      </c>
      <c r="B4" s="9">
        <v>-1.44</v>
      </c>
      <c r="C4" s="9">
        <v>-0.14000000000000001</v>
      </c>
      <c r="D4" s="9">
        <v>-6.4000000000000001E-2</v>
      </c>
      <c r="E4" s="248">
        <v>2.71</v>
      </c>
      <c r="F4" s="9">
        <v>-0.39</v>
      </c>
      <c r="G4" s="9">
        <v>-0.39</v>
      </c>
    </row>
    <row r="5" spans="1:7" ht="16" thickBot="1" x14ac:dyDescent="0.4">
      <c r="A5" s="7" t="s">
        <v>66</v>
      </c>
      <c r="B5" s="246">
        <v>2.15</v>
      </c>
      <c r="C5" s="9">
        <v>-0.69199999999999995</v>
      </c>
      <c r="D5" s="9">
        <v>0.27600000000000002</v>
      </c>
      <c r="E5" s="9">
        <v>-1.34</v>
      </c>
      <c r="F5" s="9">
        <v>-1.6</v>
      </c>
      <c r="G5" s="9">
        <v>-0.53700000000000003</v>
      </c>
    </row>
    <row r="6" spans="1:7" ht="16" thickBot="1" x14ac:dyDescent="0.4">
      <c r="A6" s="7" t="s">
        <v>67</v>
      </c>
      <c r="B6" s="246">
        <v>2.11</v>
      </c>
      <c r="C6" s="9">
        <v>-0.14000000000000001</v>
      </c>
      <c r="D6" s="9">
        <v>-1.02</v>
      </c>
      <c r="E6" s="9">
        <v>-0.61499999999999999</v>
      </c>
      <c r="F6" s="9">
        <v>-0.39</v>
      </c>
      <c r="G6" s="9">
        <v>-0.39</v>
      </c>
    </row>
    <row r="7" spans="1:7" ht="16" thickBot="1" x14ac:dyDescent="0.4">
      <c r="A7" s="8" t="s">
        <v>68</v>
      </c>
      <c r="B7" s="9">
        <v>1.74</v>
      </c>
      <c r="C7" s="9">
        <v>-0.49299999999999999</v>
      </c>
      <c r="D7" s="246">
        <v>-2.66</v>
      </c>
      <c r="E7" s="9">
        <v>-0.76200000000000001</v>
      </c>
      <c r="F7" s="9">
        <v>-0.107</v>
      </c>
      <c r="G7" s="9">
        <v>1.98</v>
      </c>
    </row>
    <row r="8" spans="1:7" ht="16" thickBot="1" x14ac:dyDescent="0.4">
      <c r="A8" s="7" t="s">
        <v>69</v>
      </c>
      <c r="B8" s="9">
        <v>-1.74</v>
      </c>
      <c r="C8" s="9">
        <v>0.49299999999999999</v>
      </c>
      <c r="D8" s="246">
        <v>2.66</v>
      </c>
      <c r="E8" s="9">
        <v>0.76200000000000001</v>
      </c>
      <c r="F8" s="9">
        <v>0.107</v>
      </c>
      <c r="G8" s="9">
        <v>-1.98</v>
      </c>
    </row>
    <row r="9" spans="1:7" ht="16" thickBot="1" x14ac:dyDescent="0.4">
      <c r="A9" s="7" t="s">
        <v>70</v>
      </c>
      <c r="B9" s="9">
        <v>1.05</v>
      </c>
      <c r="C9" s="9">
        <v>0.112</v>
      </c>
      <c r="D9" s="9">
        <v>-0.28199999999999997</v>
      </c>
      <c r="E9" s="9">
        <v>0.505</v>
      </c>
      <c r="F9" s="9">
        <v>0.317</v>
      </c>
      <c r="G9" s="246">
        <v>-2.37</v>
      </c>
    </row>
    <row r="10" spans="1:7" ht="16" thickBot="1" x14ac:dyDescent="0.4">
      <c r="A10" s="8" t="s">
        <v>71</v>
      </c>
      <c r="B10" s="9">
        <v>-1.05</v>
      </c>
      <c r="C10" s="9">
        <v>-0.112</v>
      </c>
      <c r="D10" s="9">
        <v>0.28199999999999997</v>
      </c>
      <c r="E10" s="9">
        <v>-0.505</v>
      </c>
      <c r="F10" s="9">
        <v>-0.317</v>
      </c>
      <c r="G10" s="246">
        <v>2.37</v>
      </c>
    </row>
    <row r="11" spans="1:7" ht="16" thickBot="1" x14ac:dyDescent="0.4">
      <c r="A11" s="8" t="s">
        <v>72</v>
      </c>
      <c r="B11" s="246">
        <v>-2.36</v>
      </c>
      <c r="C11" s="9">
        <v>0.59</v>
      </c>
      <c r="D11" s="9">
        <v>0.56599999999999995</v>
      </c>
      <c r="E11" s="246">
        <v>3.95</v>
      </c>
      <c r="F11" s="9">
        <v>-0.747</v>
      </c>
      <c r="G11" s="9">
        <v>-0.754</v>
      </c>
    </row>
    <row r="12" spans="1:7" ht="16" thickBot="1" x14ac:dyDescent="0.4">
      <c r="A12" s="8" t="s">
        <v>73</v>
      </c>
      <c r="B12" s="9">
        <v>-0.218</v>
      </c>
      <c r="C12" s="9">
        <v>-0.64300000000000002</v>
      </c>
      <c r="D12" s="9">
        <v>-0.69899999999999995</v>
      </c>
      <c r="E12" s="9">
        <v>-1.66</v>
      </c>
      <c r="F12" s="9">
        <v>-0.79800000000000004</v>
      </c>
      <c r="G12" s="246">
        <v>4.83</v>
      </c>
    </row>
    <row r="13" spans="1:7" ht="16" thickBot="1" x14ac:dyDescent="0.4">
      <c r="A13" s="7" t="s">
        <v>74</v>
      </c>
      <c r="B13" s="9">
        <v>-1.6</v>
      </c>
      <c r="C13" s="9">
        <v>-0.31</v>
      </c>
      <c r="D13" s="9">
        <v>-1.03</v>
      </c>
      <c r="E13" s="9">
        <v>-0.56799999999999995</v>
      </c>
      <c r="F13" s="246">
        <v>6.29</v>
      </c>
      <c r="G13" s="9">
        <v>-0.55000000000000004</v>
      </c>
    </row>
    <row r="14" spans="1:7" ht="16" thickBot="1" x14ac:dyDescent="0.4">
      <c r="A14" s="7" t="s">
        <v>75</v>
      </c>
      <c r="B14" s="246">
        <v>4.96</v>
      </c>
      <c r="C14" s="9">
        <v>-0.69899999999999995</v>
      </c>
      <c r="D14" s="9">
        <v>-1.64</v>
      </c>
      <c r="E14" s="246">
        <v>-2.39</v>
      </c>
      <c r="F14" s="9">
        <v>-1.92</v>
      </c>
      <c r="G14" s="9">
        <v>-1.95</v>
      </c>
    </row>
    <row r="15" spans="1:7" ht="16" thickBot="1" x14ac:dyDescent="0.4">
      <c r="A15" s="8" t="s">
        <v>76</v>
      </c>
      <c r="B15" s="9">
        <v>-1.49</v>
      </c>
      <c r="C15" s="246">
        <v>5.22</v>
      </c>
      <c r="D15" s="9">
        <v>-3.5400000000000001E-2</v>
      </c>
      <c r="E15" s="9">
        <v>-0.311</v>
      </c>
      <c r="F15" s="9">
        <v>-0.39700000000000002</v>
      </c>
      <c r="G15" s="9">
        <v>0.73799999999999999</v>
      </c>
    </row>
    <row r="16" spans="1:7" ht="16" thickBot="1" x14ac:dyDescent="0.4">
      <c r="A16" s="8" t="s">
        <v>77</v>
      </c>
      <c r="B16" s="246">
        <v>-2.4500000000000002</v>
      </c>
      <c r="C16" s="9">
        <v>-0.36</v>
      </c>
      <c r="D16" s="9">
        <v>-1.07</v>
      </c>
      <c r="E16" s="246">
        <v>6.44</v>
      </c>
      <c r="F16" s="9">
        <v>-0.63800000000000001</v>
      </c>
      <c r="G16" s="9">
        <v>-0.63800000000000001</v>
      </c>
    </row>
    <row r="17" spans="1:7" ht="16" thickBot="1" x14ac:dyDescent="0.4">
      <c r="A17" s="7" t="s">
        <v>78</v>
      </c>
      <c r="B17" s="246">
        <v>-2.81</v>
      </c>
      <c r="C17" s="9">
        <v>-0.623</v>
      </c>
      <c r="D17" s="246">
        <v>4.5599999999999996</v>
      </c>
      <c r="E17" s="9">
        <v>-0.25</v>
      </c>
      <c r="F17" s="9">
        <v>0.104</v>
      </c>
      <c r="G17" s="9">
        <v>-1.1000000000000001</v>
      </c>
    </row>
    <row r="18" spans="1:7" ht="16" thickBot="1" x14ac:dyDescent="0.4">
      <c r="A18" s="7" t="s">
        <v>55</v>
      </c>
      <c r="B18" s="9">
        <v>-1</v>
      </c>
      <c r="C18" s="246">
        <v>-2.19</v>
      </c>
      <c r="D18" s="9">
        <v>1.54</v>
      </c>
      <c r="E18" s="9">
        <v>0.16600000000000001</v>
      </c>
      <c r="F18" s="9">
        <v>1.1499999999999999</v>
      </c>
      <c r="G18" s="9">
        <v>-0.53200000000000003</v>
      </c>
    </row>
    <row r="19" spans="1:7" ht="16" thickBot="1" x14ac:dyDescent="0.4">
      <c r="A19" s="7" t="s">
        <v>81</v>
      </c>
      <c r="B19" s="9">
        <v>-0.91100000000000003</v>
      </c>
      <c r="C19" s="9">
        <v>-1.38</v>
      </c>
      <c r="D19" s="246">
        <v>2.4300000000000002</v>
      </c>
      <c r="E19" s="9">
        <v>-0.39200000000000002</v>
      </c>
      <c r="F19" s="9">
        <v>-1.29</v>
      </c>
      <c r="G19" s="9">
        <v>0.52600000000000002</v>
      </c>
    </row>
    <row r="20" spans="1:7" ht="16" thickBot="1" x14ac:dyDescent="0.4">
      <c r="A20" s="7" t="s">
        <v>54</v>
      </c>
      <c r="B20" s="9">
        <v>-0.42399999999999999</v>
      </c>
      <c r="C20" s="246">
        <v>-2.68</v>
      </c>
      <c r="D20" s="9">
        <v>1.52</v>
      </c>
      <c r="E20" s="9">
        <v>0.60699999999999998</v>
      </c>
      <c r="F20" s="9">
        <v>1.02</v>
      </c>
      <c r="G20" s="9">
        <v>-1.79</v>
      </c>
    </row>
    <row r="21" spans="1:7" ht="16" thickBot="1" x14ac:dyDescent="0.4">
      <c r="A21" s="7" t="s">
        <v>56</v>
      </c>
      <c r="B21" s="9">
        <v>0.751</v>
      </c>
      <c r="C21" s="246">
        <v>-2.21</v>
      </c>
      <c r="D21" s="9">
        <v>1.44</v>
      </c>
      <c r="E21" s="246">
        <v>-2.56</v>
      </c>
      <c r="F21" s="9">
        <v>1.33</v>
      </c>
      <c r="G21" s="9">
        <v>-0.60299999999999998</v>
      </c>
    </row>
    <row r="22" spans="1:7" ht="16" thickBot="1" x14ac:dyDescent="0.4">
      <c r="A22" s="7" t="s">
        <v>79</v>
      </c>
      <c r="B22" s="246">
        <v>-2.2999999999999998</v>
      </c>
      <c r="C22" s="9">
        <v>-1.49</v>
      </c>
      <c r="D22" s="246">
        <v>3.86</v>
      </c>
      <c r="E22" s="9">
        <v>-1.03</v>
      </c>
      <c r="F22" s="9">
        <v>-0.25</v>
      </c>
      <c r="G22" s="9">
        <v>0.84499999999999997</v>
      </c>
    </row>
    <row r="23" spans="1:7" ht="16" thickBot="1" x14ac:dyDescent="0.4">
      <c r="A23" s="7" t="s">
        <v>80</v>
      </c>
      <c r="B23" s="9">
        <v>1.26</v>
      </c>
      <c r="C23" s="9">
        <v>-1.1200000000000001</v>
      </c>
      <c r="D23" s="9">
        <v>-4.6100000000000002E-2</v>
      </c>
      <c r="E23" s="246">
        <v>-2.35</v>
      </c>
      <c r="F23" s="9">
        <v>0.59099999999999997</v>
      </c>
      <c r="G23" s="9">
        <v>0.59099999999999997</v>
      </c>
    </row>
    <row r="24" spans="1:7" x14ac:dyDescent="0.35">
      <c r="A24" s="244" t="s">
        <v>57</v>
      </c>
      <c r="B24" s="247">
        <v>-3.02</v>
      </c>
      <c r="C24" s="245">
        <v>-2.6100000000000002E-2</v>
      </c>
      <c r="D24" s="245">
        <v>-0.20899999999999999</v>
      </c>
      <c r="E24" s="245">
        <v>0.74</v>
      </c>
      <c r="F24" s="245">
        <v>1.84</v>
      </c>
      <c r="G24" s="247">
        <v>3.62</v>
      </c>
    </row>
    <row r="25" spans="1:7" x14ac:dyDescent="0.35">
      <c r="A25" s="7"/>
      <c r="B25" s="6" t="s">
        <v>367</v>
      </c>
    </row>
    <row r="26" spans="1:7" x14ac:dyDescent="0.35">
      <c r="A26" s="7"/>
      <c r="B26" s="6" t="s">
        <v>366</v>
      </c>
    </row>
  </sheetData>
  <autoFilter ref="A3:G24" xr:uid="{68A9403B-34DD-46BB-8D76-9FD216603EBA}"/>
  <conditionalFormatting sqref="B4:G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5</vt:i4>
      </vt:variant>
    </vt:vector>
  </HeadingPairs>
  <TitlesOfParts>
    <vt:vector size="13" baseType="lpstr">
      <vt:lpstr>Title-Authors</vt:lpstr>
      <vt:lpstr>Table S1</vt:lpstr>
      <vt:lpstr>Table S2</vt:lpstr>
      <vt:lpstr>Table S3</vt:lpstr>
      <vt:lpstr>Table S4</vt:lpstr>
      <vt:lpstr>table_S5</vt:lpstr>
      <vt:lpstr>Table S6</vt:lpstr>
      <vt:lpstr>Table S7</vt:lpstr>
      <vt:lpstr>'Table S2'!_Hlk120293452</vt:lpstr>
      <vt:lpstr>'Table S2'!_Hlk144196845</vt:lpstr>
      <vt:lpstr>'Table S2'!_Hlk74910425</vt:lpstr>
      <vt:lpstr>'Table S2'!_Hlk74910673</vt:lpstr>
      <vt:lpstr>'Table S1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Thierry</dc:creator>
  <cp:lastModifiedBy>Orlando Scc</cp:lastModifiedBy>
  <cp:lastPrinted>2023-02-21T17:33:45Z</cp:lastPrinted>
  <dcterms:created xsi:type="dcterms:W3CDTF">2022-03-10T15:30:04Z</dcterms:created>
  <dcterms:modified xsi:type="dcterms:W3CDTF">2023-11-15T16:53:10Z</dcterms:modified>
</cp:coreProperties>
</file>